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ina/Desktop/g and d formal stuff/rapid masha ver/"/>
    </mc:Choice>
  </mc:AlternateContent>
  <xr:revisionPtr revIDLastSave="0" documentId="13_ncr:1_{A856EE3B-A8C4-424B-AD37-8774DBC07E6D}" xr6:coauthVersionLast="47" xr6:coauthVersionMax="47" xr10:uidLastSave="{00000000-0000-0000-0000-000000000000}"/>
  <bookViews>
    <workbookView xWindow="0" yWindow="500" windowWidth="28800" windowHeight="15720" activeTab="1" xr2:uid="{4FC51B8E-3A6E-41AA-9CF3-E3CF4D744A99}"/>
  </bookViews>
  <sheets>
    <sheet name="P-DR1" sheetId="3" r:id="rId1"/>
    <sheet name="P-DR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5" uniqueCount="313">
  <si>
    <t>DRB1_0401</t>
  </si>
  <si>
    <t>IKPDVRSYTITGLQPGTDYKIYLYTLNDNARSSPVVIDASTAID</t>
  </si>
  <si>
    <t>{'Fibronectin'} Second</t>
  </si>
  <si>
    <t>CYFTNWSQDRQEPGKFTPENIDPFLCSHLIYSFASIENNKVIIK</t>
  </si>
  <si>
    <t>{'Chitinase-3-like protein 2'} First</t>
  </si>
  <si>
    <t>QLTFLRLMSTEASQNITYHCKNSVAYMDQQTGNLKKALLLQGSN</t>
  </si>
  <si>
    <t>{'Collagen alpha-1(I) chain'} Second</t>
  </si>
  <si>
    <t>KVWPHKDYPLIPVGKLVLNRNPVNYFAEVEQIAFDPSNMPPGIE</t>
  </si>
  <si>
    <t>{'Catalase'} First</t>
  </si>
  <si>
    <t>LGTDEESILTLLTSRSNAQRQEISAAFKTLFGRDLLDDLKSELT</t>
  </si>
  <si>
    <t>{'Annexin A5'} Second</t>
  </si>
  <si>
    <t>EQLLDVKLALDMEISAYRKLLEGEEERLKLSPSPSSRVTVSRAS</t>
  </si>
  <si>
    <t>{'Lamin-B1'} First</t>
  </si>
  <si>
    <t>TDPSVRWEYCNLTRCSDAEWTAFVPPNVILAPSLEAFFEQALTE</t>
  </si>
  <si>
    <t>{'Apolipoprotein(a)'} First</t>
  </si>
  <si>
    <t>VKSIRSIPAYLAETLYYAMKGAGTDDHTLIRVMVSRSEIDLFNI</t>
  </si>
  <si>
    <t>{'Annexin A5'} First</t>
  </si>
  <si>
    <t>EQMHQSFVAETSQRISKLQEDTSAHQNVVAETLSALENKEKELQ</t>
  </si>
  <si>
    <t>{'Centromere protein F'} First</t>
  </si>
  <si>
    <t>ISNDHIDTWEWNDVTLYGMLNTLKNRNPNLKTLLSVGGWNFGSQ</t>
  </si>
  <si>
    <t>{'Chitinase-3-like protein 1'} First</t>
  </si>
  <si>
    <t>EKAGFASTLQKQPTFFKNSENSSFLPMKNENPRLNETNLNRRDK</t>
  </si>
  <si>
    <t>{'Cytosolic carboxypeptidase 2'} First</t>
  </si>
  <si>
    <t>SFKTAYGKDLIKDLKSELSGNFEKTILALMKTPVLFDIYEIKEA</t>
  </si>
  <si>
    <t>{'Annexin A11'} First</t>
  </si>
  <si>
    <t>NQWVGYDDVKSMETKVQFLKNLNLGGAMIWSIDMDDFTGKSCNQ</t>
  </si>
  <si>
    <t>KLENARLSSEMNTSTVNSAREELMESRMRIESLSSQLSNLQKES</t>
  </si>
  <si>
    <t>SCNFKVQKCKEGTGRVVMWRMGILNSYTMESTFGGSTLGNKRDT</t>
  </si>
  <si>
    <t>EDGNSQKTMPSASVPPNKIQSLQILPTTRVMSAEIATTPEARTS</t>
  </si>
  <si>
    <t>{'Multimerin-1'} First</t>
  </si>
  <si>
    <t>KGLTEFVEPIIQIKTQAALSNLTCCIDRSLPGSLANVVKSQKQV</t>
  </si>
  <si>
    <t>HRSCPPGFGVVQAGTPERNTVCKRCPDGFFSNETSSKAPCRKHT</t>
  </si>
  <si>
    <t>{'Tumor necrosis factor receptor superfamily member 11B'} First</t>
  </si>
  <si>
    <t>LSAQQVQAPVKLYSDWLSVGHVDEFLSFVPAPDRKGFRLLLASP</t>
  </si>
  <si>
    <t>{'Protein-arginine deiminase type-4'} Second</t>
  </si>
  <si>
    <t>HMNGYGSHTFKLVNANGEAVYCKFHYKTDQGIKNLSVEDAARLS</t>
  </si>
  <si>
    <t>DVAITELSFSREYTAAVEAKQVAQQEAQRAQFLVEKAKQEQRQK</t>
  </si>
  <si>
    <t>{'Prohibitin-2'} First</t>
  </si>
  <si>
    <t>EVTRFDFTTTSTSTPVTSNTVTGETTPFSPLVATSESVTEITAS</t>
  </si>
  <si>
    <t>{'Fibronectin'} First</t>
  </si>
  <si>
    <t>LVTDSAGKQLQRQLSSSSSYSGDISRHHNSTAELQKAEAKKEET</t>
  </si>
  <si>
    <t>{'Multidrug resistance-associated protein 1'} First</t>
  </si>
  <si>
    <t>VDIDTHTAKYDPSLKPLSVSYDQATSLRILNNGHAFNVEFDDSQ</t>
  </si>
  <si>
    <t>{'Carbonic anhydrase 2'} First</t>
  </si>
  <si>
    <t>QDKHFQHQATIAELELEKTKLQELTRKLKERVTILVKQKDVLSH</t>
  </si>
  <si>
    <t>{'Ninein'} First</t>
  </si>
  <si>
    <t>NSVSSELQPYFQTLPVMTKIDSVAGINYGLVAPPATTAETLDVQ</t>
  </si>
  <si>
    <t>{'Bactericidal permeability-increasing protein'} First</t>
  </si>
  <si>
    <t>SDDLTERAATFGLILDDVSLTHLTFGKEFTEAVEAKQVAQQEAE</t>
  </si>
  <si>
    <t>{'Prohibitin 1'} First</t>
  </si>
  <si>
    <t>TRNYCRNPDAEISPWCYTMDPNVRWEYCNLTQCPVTESSVLATS</t>
  </si>
  <si>
    <t>KRLESVSRSPVYSHFNETLLGVSVIRAFEEQERFIHQSDLKVDE</t>
  </si>
  <si>
    <t>{'Multidrug resistance-associated protein 1'} Second</t>
  </si>
  <si>
    <t>LLRPMVEGQSQQFSVSENLLKEAIRAIFPSRGLARLALQFTTNP</t>
  </si>
  <si>
    <t>{'Thyroglobulin'} Second</t>
  </si>
  <si>
    <t>EILPSGDRTEIGEKGVNLSGGQKQRVSLARAVYSNADIYLFDDP</t>
  </si>
  <si>
    <t>YKGEWKPRQIDNPDYKGTWIHPEIDNPEYSPDPSIYAYDNFGVL</t>
  </si>
  <si>
    <t>{'Calreticulin'} First</t>
  </si>
  <si>
    <t>SHKESARGQSGESSGRSGSFLYQVSTHEQSESTHGQSAPSTGGR</t>
  </si>
  <si>
    <t>{'Filaggrin'} First</t>
  </si>
  <si>
    <t>QPGVQYNITIYAVEENQESTPVVIQQETTGTPRSDTVPSPRDLQ</t>
  </si>
  <si>
    <t>NSITLTNLTPGTEYVVSIVALNGREESPLLIGQQSTVSDVPRDL</t>
  </si>
  <si>
    <t>QNTSSTVQYSTVVHSGYRHQVPSVQVFSRSESTQPLLDSEERPE</t>
  </si>
  <si>
    <t>{'Interleukin-6 receptor subunit beta'} First</t>
  </si>
  <si>
    <t>KQLQDEMLRRVDAENRLQTMKEELDFQKNIYSEELRETKRRHET</t>
  </si>
  <si>
    <t>{'Prelamin-A/C'} First</t>
  </si>
  <si>
    <t>NRSARIPCFLAGDTRSSEMPELTSMHTLLLREHNRLATELKSLN</t>
  </si>
  <si>
    <t>{'Myeloperoxidase'} First</t>
  </si>
  <si>
    <t>QASSSVFSWQQEKTPSHLSSNSQRTPIRRDFSASYFSGEQEVTP</t>
  </si>
  <si>
    <t>VTPLSPPTNLHLEANPDTGVLTVSWERSTTPDITGYRITTTPTN</t>
  </si>
  <si>
    <t>APDSSSVVVSGLMVATKYEVSVYALKDTLTSRPAQGVVTTLENV</t>
  </si>
  <si>
    <t>FHHNSDFHIPKATLKDSGSYFCRGLVGSKNVSSETVNITITQGL</t>
  </si>
  <si>
    <t>{'Low affinity immunoglobulin gamma Fc region receptor III-B'} First</t>
  </si>
  <si>
    <t>KVENLERELQMSEENQELVILDAENSKAEVETLKTQIEEMARSL</t>
  </si>
  <si>
    <t>AEAEVKEKTELLQTLSSDVSELLKDKTHLQEKLQSLEKDSQALS</t>
  </si>
  <si>
    <t>EFLQLDVKRVTHLLNQDTLTVRAEDQVYDAAVRWLKYDEPNRQP</t>
  </si>
  <si>
    <t>{'Kelch-like protein 7'} First</t>
  </si>
  <si>
    <t>EESEASVEGFSELENSEETRTESWELKNQISQLQEQLMMLCADC</t>
  </si>
  <si>
    <t>TLSTIKDNSEIHHKCTSDMETILTFIPQFHRLNDSIQTLVNDNQ</t>
  </si>
  <si>
    <t>ATMKQEQKSWEHQSASLKSQLVASQEKVQNLEDTVQNVNLQMSR</t>
  </si>
  <si>
    <t>VFTTLQPGSSIPPYNTEVTETTIVITWTPAPRIGFKLGVRPSQG</t>
  </si>
  <si>
    <t>LSECSQHEACLITTLQTQPGAVRCMFYADTQSCTHSLQGQNCRL</t>
  </si>
  <si>
    <t>{'Thyroglobulin'} First</t>
  </si>
  <si>
    <t>FSTASDNQPTVTIKVYEGERPLTKDNHLLGTFDLTGIPPAPRGV</t>
  </si>
  <si>
    <t>{'Endoplasmic reticulum chaperone BiP'} Second</t>
  </si>
  <si>
    <t>{'Alpha-enolase'} First</t>
  </si>
  <si>
    <t>SQPLIGTQSTAIPAPTDLKFTQVTPTSLSAQWTPPNVQLTGYRV</t>
  </si>
  <si>
    <t>NIDYPGGKGDYERLDAIRFYYGDRVCARPLRLEARTTDWTPAGS</t>
  </si>
  <si>
    <t>{'Cartilage intermediate layer protein 1'} First</t>
  </si>
  <si>
    <t>YLTAAALHNLDEAVKFDMGAYKSSKDDAKITVILRISKTQLYVT</t>
  </si>
  <si>
    <t>{'Interleukin-1 alpha'} First</t>
  </si>
  <si>
    <t>RQALAQISLPRIICDNTGITTVSKNNIFMSNSYPRDFVNCSTLP</t>
  </si>
  <si>
    <t>HISTKTIDSWMSIMVPKRVQVILPKFTAVAQTDLKEPLKVLGIT</t>
  </si>
  <si>
    <t>{'Glia-derived nexin'} First</t>
  </si>
  <si>
    <t>QESVKSKVQYLKDRQLAGAMVWALDLDDFQGSFCGQDLRFPLTN</t>
  </si>
  <si>
    <t>LPSVPFETIQALDVVMRHLPSMRYTPVGRSFFTASEGCSNPLGG</t>
  </si>
  <si>
    <t>{'Protein argonaute-2'} First</t>
  </si>
  <si>
    <t>DLVWKAQNTWGCGNSLRTALINSTGEEVAMRKLVRSVTVVEDDE</t>
  </si>
  <si>
    <t>EAQELLKETLKREKTTSLVLTQEREMLEKTYKEHLNSMVVERQQ</t>
  </si>
  <si>
    <t>EAAPTEQTPVVRQCYHGNGQSYRGTFSTTVTGRTCQSWSSMTPH</t>
  </si>
  <si>
    <t>{'Apolipoprotein(a)'} Second</t>
  </si>
  <si>
    <t>REHNRLATELKSLNPRWDGERLYQEARKIVGAMVQIITYRDYLP</t>
  </si>
  <si>
    <t>SYKYTSRYVLKAGQTVTIWAANAGVTASPPTDLIWKNQNSWGTG</t>
  </si>
  <si>
    <t>NLSQVDGPQVEEQLLSTTVQPNLEKEVWGMENNSSESSFADSSV</t>
  </si>
  <si>
    <t>{'Interferon-induced helicase C domain-containing protein 1'} First</t>
  </si>
  <si>
    <t>ISLDSYNAQLVQLEAMLRNKELKLQESEKEKECLQHELQTIRGD</t>
  </si>
  <si>
    <t>LKKKLKMLERIPEASPKYKLLYEDVSRENDCLQEELRMMETRYD</t>
  </si>
  <si>
    <t>RGLLPESLDYWTYPGSLTTPPLLECVTWIVLKEPISVSSEQVLK</t>
  </si>
  <si>
    <t>VQECYHGNGQSYRGTYSTTVTGRTCQAWSSMTPHSHSRTPEYYP</t>
  </si>
  <si>
    <t>SIIHRDLKSNNIFLHEDLTVKIGDFGLATVKSRWSGSHQFEQLS</t>
  </si>
  <si>
    <t>{'Serine/threonine-protein kinase B-raf'} First</t>
  </si>
  <si>
    <t>ASPGKATEVRVTVLRQADSQVTEVCAATYMMGNELTFLDDSICT</t>
  </si>
  <si>
    <t>{'Cytotoxic T-lymphocyte protein 4'} First</t>
  </si>
  <si>
    <t>RSHFEQWGTLTDCVVMRDPNTKRSRGFGFVTYATVEEVDAAMNA</t>
  </si>
  <si>
    <t>{'Heterogeneous nuclear ribonucleoprotein A1'} First</t>
  </si>
  <si>
    <t>FLSLQSEHKILHDQHCQMSSKMSELQTYVDSLKAENLVLSTNLR</t>
  </si>
  <si>
    <t>{'Centromere protein F'} Second</t>
  </si>
  <si>
    <t>TKMKETAEAYLGKKVTHAVVTVPAYFNDAQRQATKDAGTIAGLN</t>
  </si>
  <si>
    <t>{'Endoplasmic reticulum chaperone BiP'} First</t>
  </si>
  <si>
    <t>VPTKFTPNWLSVLVDNLPGTKVNAESVERIKRQHSSQEQTFQLL</t>
  </si>
  <si>
    <t>RCSTEVPLMCVNYDQLDLLFVSKFFEHHPIPQEEASLAETALTS</t>
  </si>
  <si>
    <t>VLAEKFGDLDPSSAEFFLQEERLTQMRNEYERQCRVLQDQVDEL</t>
  </si>
  <si>
    <t>LNLRETNLDSLPLVDTHSKRTLLIKTVETRDGQVINETSQHHDD</t>
  </si>
  <si>
    <t>{'Vimentin'} First</t>
  </si>
  <si>
    <t>TALDQLSEKMKEKTQELESHQSECLHCIQVAEAEVKEKTELLQT</t>
  </si>
  <si>
    <t>SAKPGLQKVVDVLDSIKTKGKSADFTNFDPRGLLPESLDYWTYP</t>
  </si>
  <si>
    <t>PANRKVSQMNSLEQELETIHLENEGLKKKQVKLDEQLMEMQHLR</t>
  </si>
  <si>
    <t>{'Ninein'} Second</t>
  </si>
  <si>
    <t>LNMSIEAELVIEQMKEQHHRDICCLRLELEDKVRHYEKQLDETV</t>
  </si>
  <si>
    <t>AVPEVRLPEVQLLKVSEMKLPKVPEMAVPEVRLPEVQLPKVSEM</t>
  </si>
  <si>
    <t>{'Periaxin'} First</t>
  </si>
  <si>
    <t>TWNPHKMMGVPLQCSALLVREEGLMQNCNQMHASYLFQQDKHYD</t>
  </si>
  <si>
    <t>{'Glutamate decarboxylase 2'} First</t>
  </si>
  <si>
    <t>INQQWERTYLGNALVCTCYGGSRGFNCESKPEAEETCFDKYTGN</t>
  </si>
  <si>
    <t>RSECRLEADQSPKNSAILQNRVDSLEFSLESQKQMNSDLQKQCE</t>
  </si>
  <si>
    <t>TEEKVRGLTQELEQFHQEQLTSLVEKHTLEKEELRKELLEKHQR</t>
  </si>
  <si>
    <t>RQELKDLQEQQREEKSQWEFEKDELTQECAEAQELLKETLKREK</t>
  </si>
  <si>
    <t>SKLKEVHEQLLSTEQVSDQKNAPAAESVSNNVTEYMSTLHENIK</t>
  </si>
  <si>
    <t>QFLVEKAKQEQRQKIVQAEGEAEAAKMLGEALSKNPGYIKLRKI</t>
  </si>
  <si>
    <t>LCEVYRQSLEKLEEKMESQGIMKNKEIQELEQLLSSERQELDCL</t>
  </si>
  <si>
    <t>LDVPSTVQKTPFVTHPGYDTGNGIQLPGTSGQQPSVGQQMIFEE</t>
  </si>
  <si>
    <t>SDTQSVSGHGQDGPHQQSHQESARDWSGGRSGRSGSFIYQVSTH</t>
  </si>
  <si>
    <t>DMKLPEIKLPKVPEMAVPDVHLPEVQLPKVSEIRLPEMQVPKVP</t>
  </si>
  <si>
    <t>DRB1_0101</t>
  </si>
  <si>
    <t>KHFVALSTNTTKVKEFGIDPQNMFEFWDWVGGRYSLWSAIGLSI</t>
  </si>
  <si>
    <t>{'Glucose-6-phosphate isomerase'} First</t>
  </si>
  <si>
    <t>KTFTTQETITNAETAKEWFLQAAKDPSAVAKHFVALSTNTTKVK</t>
  </si>
  <si>
    <t>QTLIPYYISVKKGSVVTNERDQALQLQVLNSRFKALEAKSIHLS</t>
  </si>
  <si>
    <t>FGEPWKLITKDLVQEKYLEYKQVPSSDPPRFQFLWGPRAYAETS</t>
  </si>
  <si>
    <t>{'Melanoma-associated antigen B2'} Second</t>
  </si>
  <si>
    <t>LLQGLDEAKNNYIVLQSSVNGLIQEVEDGKQKLEKKDEEISRLK</t>
  </si>
  <si>
    <t>LKIPLERPLGEVYLDSSKPAVYNYPEGAAYEFNAAAAANAQVYG</t>
  </si>
  <si>
    <t>{'Estrogen receptor'} Second</t>
  </si>
  <si>
    <t>QVNADCDACMCQDFMLHGAVSLPGGAPASGAAIYLLTKTPKLLT</t>
  </si>
  <si>
    <t>MSILKIHAREIFDSRGNPTVEVDLFTSKGLFRAAVPSGASTGIY</t>
  </si>
  <si>
    <t>IGEDGPSQMALEDLAMFRSVPTSTVFYPSDGVATEKAVELAANT</t>
  </si>
  <si>
    <t>{'Transketolase'} First</t>
  </si>
  <si>
    <t>FPYLENGYNQNYGRKFVQGKSIDVACHPGYALPKAQTTVTCMEN</t>
  </si>
  <si>
    <t>{'Complement factor H'} First</t>
  </si>
  <si>
    <t>LDNARQSAERNSNLVGAAHEELQQSRIRIDSLSAQLSQLQKQLA</t>
  </si>
  <si>
    <t>DKAEKLKSLMASEVDDHHAAIERRNEYNLRKLDEEYKERIAALK</t>
  </si>
  <si>
    <t>SLMTLSTKTPKDFFTNHTLVLHVARSEMDKVRVFQATRGKLSSK</t>
  </si>
  <si>
    <t>{'Protein-arginine deiminase type-4'} First</t>
  </si>
  <si>
    <t>LHIIETKFEMIKLIDIARQTAQGMDYLHAKSIIHRDLKSNNIFL</t>
  </si>
  <si>
    <t>FVEMQAQKVMHVSSAELNYSLPYDSKHQIRNASNVKHHDSSALG</t>
  </si>
  <si>
    <t>{'Tyrosine-protein phosphatase non-receptor type 22'} First</t>
  </si>
  <si>
    <t>RTGHPRFFNQLSTGLDIIGLAGEWLTSTANTNMFTYEIAPVFVL</t>
  </si>
  <si>
    <t>{'Glutamate decarboxylase 1'} First</t>
  </si>
  <si>
    <t>LTNDRYLATLTVRNLVGKSDAAVLTIPACDFQATHPVMDLKAFP</t>
  </si>
  <si>
    <t>LRMPTFGLSLLEPRPAAPEVVESKLKLPTIKMPSLGIGVSGPEV</t>
  </si>
  <si>
    <t>QTDLKEPLKVLGITDMFDSSKANFAKITTGSENLHVSHILQKAK</t>
  </si>
  <si>
    <t>YNNNEDFQVGQAKVVLKSKDDQVTVIGAGVTLHEALAAAELLKK</t>
  </si>
  <si>
    <t>LQTYVDSLKAENLVLSTNLRNFQGDLVKEMQLGLEEGLVPSLSS</t>
  </si>
  <si>
    <t>LIKCDERGKMIPSDLERRILEAKQKGFVPFLVSATAGTTVYGAF</t>
  </si>
  <si>
    <t>NVKYNFMRIIKYEFILNDALNQSIIRANDQYLTAAALHNLDEAV</t>
  </si>
  <si>
    <t>TIHLENEGLKKKQVKLDEQLMEMQHLRSTATPSPSPHAWDLQLL</t>
  </si>
  <si>
    <t>SRSNEHIRELNRAYKAEFKKTLEEAIRSDTSGHFQRLLISLSQG</t>
  </si>
  <si>
    <t>TPLTPSQYYSGSKYEDLKEKYNKEVEERKRLEAEVKALQAKKAS</t>
  </si>
  <si>
    <t>DFLRGATVHRILGQQVPYATKGNQWVGYDDQESVKSKVQYLKDR</t>
  </si>
  <si>
    <t>TVDGCTSHTGAWGKTVIEYKTTKTSRLPIIDVAPLDVGAPDQEF</t>
  </si>
  <si>
    <t>{'Collagen alpha-1(I) chain'} First</t>
  </si>
  <si>
    <t>VPVEKRVFKNLQLFMENKQPEDDLFDRLNTGILNKHLQDLMEGL</t>
  </si>
  <si>
    <t>{'DNA topoisomerase 1'} First</t>
  </si>
  <si>
    <t>RQATKDAGTIAGLNVMRIINEPTAAAIAYGLDKREGEKNILVFD</t>
  </si>
  <si>
    <t>IQDIDLCENSVQRHIGHANLTFEQLRSLMESLPGKKVGAEDIEK</t>
  </si>
  <si>
    <t>YDPTRPFSEASMMGLLTNLADRELVHMINWAKRVPGFVDLTLHD</t>
  </si>
  <si>
    <t>{'Estrogen receptor'} First</t>
  </si>
  <si>
    <t>QSCTHSLQGQNCRLLLREEATHIYRKPGISLLSYEASVPSVPIS</t>
  </si>
  <si>
    <t>TFSFPCQQTSLDAGILITWTKGFKATDCVGHDVVTLLRDAIKRR</t>
  </si>
  <si>
    <t>{'Hexokinase-1'} First</t>
  </si>
  <si>
    <t>LEIIEGMKFDRGYISPYFINTSKGQKCEFQDAYVLLSEKKISSI</t>
  </si>
  <si>
    <t>{'60 kDa heat shock protein, mitochondrial'} First</t>
  </si>
  <si>
    <t>DCYHGDGQSYRGSFSTTVTGRTCQSWSSMTPHWHQRTTEYYPNG</t>
  </si>
  <si>
    <t>AQELYAAGENRLGTDESKFNAVLCSRSRAHLVAVFNEYQRMTGR</t>
  </si>
  <si>
    <t>{'Annexin A11'} Second</t>
  </si>
  <si>
    <t>SRTNEQMHQLVAAYKDAYERDLEADIIGDTSGHFQKMLVVLLQG</t>
  </si>
  <si>
    <t>{'Annexin A6'} First</t>
  </si>
  <si>
    <t>LNGITFSIPEGALVAVVGQVGCGKSSLLSALLAEMDKVEGHVAI</t>
  </si>
  <si>
    <t>NVAKVNDSWKERFLDVENELSRIRSEKASIEHEALYLEADLEVV</t>
  </si>
  <si>
    <t>KTPVLFDIYEIKEAIKGVGTDEACLIEILASRSNEHIRELNRAY</t>
  </si>
  <si>
    <t>FSLDGNINLTELTLALENELLVTKNSIHQAALASFKAEIRHLLE</t>
  </si>
  <si>
    <t>ESTRQIIQKVNESVVSIAAQQKFVLVQENRPTLTDIVELRNHIV</t>
  </si>
  <si>
    <t>LTTDFNVIVEALSKSKAELMEISEDKTKIRRSPSKPLPEVTDEY</t>
  </si>
  <si>
    <t>{'Lupus La protein'} First</t>
  </si>
  <si>
    <t>SKPISINYRTEIDKPSQMQVTDVQDNSISVKWLPSSSPVTGYRV</t>
  </si>
  <si>
    <t>HINFDPVYKVKPNPPHNLSVINSEELSSILKLTWTNPSIKSVII</t>
  </si>
  <si>
    <t>ISAKEELVLHPAKSSTSFDFLELNYSFDKNADTTMKWQTKAFPI</t>
  </si>
  <si>
    <t>FGTSGRTIKLQANFFEMDIPKIDIYHYELDIKPEKCPRRVNREI</t>
  </si>
  <si>
    <t>KKSNHLLEDSLKELQLLSETLSLEKKEMSSIISLNKREIEELTQ</t>
  </si>
  <si>
    <t>RFESGNLQKAVRVDTYEYELTLRTDLYTNKHTQWFYFRVQNTRK</t>
  </si>
  <si>
    <t>LVLTQEREMLEKTYKEHLNSMVVERQQLLQDLEDLRNVSETQQS</t>
  </si>
  <si>
    <t>IQEIYSQIQSKKKILATPPQEDAPSVDIANIRMPSLPSYKVGDK</t>
  </si>
  <si>
    <t>NQKSFYHVSYGPLHEGCMDQSVSLSISETSKTSKLTFKESMVVV</t>
  </si>
  <si>
    <t>KLLASANLEEVTMKQICKKVYENYPTYDLTERKDFIKTTVKELI</t>
  </si>
  <si>
    <t>{'Protein DEK'} First</t>
  </si>
  <si>
    <t>TGKYPSWTFYIQVMTFNQAETFPFNPFDLTKVWPHKDYPLIPVG</t>
  </si>
  <si>
    <t>QQAIALAKEVSCPMSSSQEVVSCLRQKPANVLNDAQTKLLAVSG</t>
  </si>
  <si>
    <t>GSADTVRDPRGFAVKFYTEDGNWDLVGNNTPIFFIRDPILFPSF</t>
  </si>
  <si>
    <t>MSHLEEKLLLTTKISKNFETRLQDIESKVTQTLIPYYISVKKGS</t>
  </si>
  <si>
    <t>LLNNADSVQAKVEMLDNLLDIEVAYSLLRGGSDDSSKDPIDVNY</t>
  </si>
  <si>
    <t>{'Poly [ADP-ribose] polymerase 1'} First</t>
  </si>
  <si>
    <t>NEDLRSWTAADTAAQISKRKCEAANVAEQRRAYLEGTCVEWLHR</t>
  </si>
  <si>
    <t>{'HLA class I histocompatibility antigen, alpha chain G'} First</t>
  </si>
  <si>
    <t>YNITDHGSLIYSFSECAFTGPLRPFFSPGFNDGGKNTAPLTLCP</t>
  </si>
  <si>
    <t>{'E3 ubiquitin-protein ligase TRIM21'} First</t>
  </si>
  <si>
    <t>KMDKMSEQLNDLTYDMEILQPLLEQGASLRQTMTYEQPKEAIVI</t>
  </si>
  <si>
    <t>KTEESKAAAPAPVSEAVCRTSMCSIQSAPPEPATLKGTVPDDAV</t>
  </si>
  <si>
    <t>{'Calpastatin'} First</t>
  </si>
  <si>
    <t>WLHGTIQTHQERPRVQNQVILEENTTLLGFQDKHFQHQATIAEL</t>
  </si>
  <si>
    <t>CNSKDGGAWGTEQREAVFPFQPGSVAEVCITFDQANLTVKLPDG</t>
  </si>
  <si>
    <t>{'Galectin-1'} First</t>
  </si>
  <si>
    <t>NDFKFQLKDTEENLHVLNQTLAEVLFPMDNKMDKMSEQLNDLTY</t>
  </si>
  <si>
    <t>AQQTTKLDAPTNLQFVNETDSTVLVRWTPPRAQITGYRLTVGLT</t>
  </si>
  <si>
    <t>TFLPEVAKKFPNMKIQIHVSASTPPHLSVQPTGLTFYPAVDVQA</t>
  </si>
  <si>
    <t>RQFHLHWGSSDDHGSEHTVDGVKYAAELHLVHWNPKYNTFKEAL</t>
  </si>
  <si>
    <t>{'Carbonic anhydrase 3'} First</t>
  </si>
  <si>
    <t>LVNCDRDNLESSAMDCEDDEVLDSEDLQDMSLMTLSTKTPKDFF</t>
  </si>
  <si>
    <t>TAGVSAGRQMIDNSYQVEKLAKDLDFINLLSFDFHGSWEKPLIT</t>
  </si>
  <si>
    <t>GDAAATLGPSAQDMVAVHMHRLYEKYSRQGARPGGGNTVRSFRA</t>
  </si>
  <si>
    <t>{'Growth/differentiation factor 10'} First</t>
  </si>
  <si>
    <t>KLTWTNPSIKSVIILKYNIQYRTKDASTWSQIPPEDTASTRSSF</t>
  </si>
  <si>
    <t>SSGQPSATGAYPATGPYGAPAGPLIVPYNLPLPGGVVPRMLITI</t>
  </si>
  <si>
    <t>{'Galectin-3'} First</t>
  </si>
  <si>
    <t>WTGSWDASKPRASCWQPGTRTSTSPGVSEDCLYLNVFIPQNVAP</t>
  </si>
  <si>
    <t>QEKEELRELNDRLAVYIDKVRSLETENSALQLQVTEREEVRGRE</t>
  </si>
  <si>
    <t>SQHQARIEIESFYEGEDFSETLTRAKFEELNMDLFRSTMKPVQK</t>
  </si>
  <si>
    <t>LLNLENGEDAGVQLSDFSLIIIDECHHTNKEAVYNNIMRHYLMQ</t>
  </si>
  <si>
    <t>TFDQANLTVKLPDGYEFKFPNRLNLEAINYMAADGDFKIKCVAF</t>
  </si>
  <si>
    <t>KSEPLIGRKKTDELPQLVTLPHPNLHGPEILDVPSTVQKTPFVT</t>
  </si>
  <si>
    <t>YKEHLNSMVVERQQLLQDLEDLRNVSETQQSLLSDQILELKSSH</t>
  </si>
  <si>
    <t>VTFDDHDSVDKIVIQKYHTVNGHNCEVRKALSKQEMASASSSQR</t>
  </si>
  <si>
    <t>{'Heterogeneous nuclear ribonucleoprotein A1', 'Heterogeneous nuclear ribonucleoprotein A1-like 3'} First</t>
  </si>
  <si>
    <t>QNDLIWNIKDELKKVCSTNDLKELLIFNKQQVPSGESAILDRVA</t>
  </si>
  <si>
    <t>QDELKKMEEVTETFLSLEKSYDEVKIENEGLNVLVLRLQGKIEK</t>
  </si>
  <si>
    <t>SVDFRDEVTSEPLNAGKVKVHLDSTQVKMPEHISTVKLWSLNPD</t>
  </si>
  <si>
    <t>QVILEENTTLLGFQDKHFQHQATIAELELEKTKLQELTRKLKER</t>
  </si>
  <si>
    <t>KSTGSSTWPLDPGVEVTLTMKVASGSTGDQKVQISYYGPKTPPV</t>
  </si>
  <si>
    <t>DDEQYAWESSAGGSFTVRADHGEPIGRGTKVILHLKEDQTEYLE</t>
  </si>
  <si>
    <t>{'Heat shock protein HSP 90-beta'} First</t>
  </si>
  <si>
    <t>FNAADKVNFATWNQARLERDLSNKKIYQEEEMPESGAGSEFNRK</t>
  </si>
  <si>
    <t>{'General transcription factor IIF subunit 1'} First</t>
  </si>
  <si>
    <t>ALEMEDGLNKTMTIINNAIDFIQDNYALKETLSTIKDNSEIHHK</t>
  </si>
  <si>
    <t>SLTPLEGTQDTFTNFQQVYLWKDSDMGSRPESMGCRKDTVPRPA</t>
  </si>
  <si>
    <t>CKSELERSQQAAQSADVSLNPCNTPQKIFTTPLTPSQYYSGSKY</t>
  </si>
  <si>
    <t>LQHEMELKARLTQAQASFEREREGLQSSAWTEEKVRGLTQELEQ</t>
  </si>
  <si>
    <t>TSQIEAQFQSDCQKVTERCESALQSLEGRYRQELKDLQEQQREE</t>
  </si>
  <si>
    <t>NISTATAAQTDLNFINDEGDTFPLRTYGMFSVDFRDEVTSEPLN</t>
  </si>
  <si>
    <t>YYDSVYTERYMGLPTPEDNLDHYRNSTVMSRAENFKQVEYLLIH</t>
  </si>
  <si>
    <t>{'Dipeptidyl peptidase 4'} First</t>
  </si>
  <si>
    <t>YSGAFKCLRDGAGDVAFIRESTVFEDLSDEAERDEYELLCPDNT</t>
  </si>
  <si>
    <t>{'Lactotransferrin'} First</t>
  </si>
  <si>
    <t>YSEELRETKRRHETRLVEIDNGKQREFESRLADALQELRAQHED</t>
  </si>
  <si>
    <t>LQEELENRTSETNTPQGNQEQLVTVMEERMIEVEQKLKLVKRLL</t>
  </si>
  <si>
    <t>QEAKQKLEEDAEMKSLEEKIGCLLKFSGDLDDQTCREDLHILFS</t>
  </si>
  <si>
    <t>KLQQENSILRNEITTLNEEDSISNLKLGTLNGSQEEMWQKTETV</t>
  </si>
  <si>
    <t>ESKINNLTVSLEMEKESLRGECEDMLSKCRNDFKFQLKDTEENL</t>
  </si>
  <si>
    <t>EHISTVKLWSLNPDTGLWEEEGDFKFENQRRNKREDRTFLVGNL</t>
  </si>
  <si>
    <t>NIKQCLNQSQNFAEEMKAKNTSQETMLRDLQEKINQQENSLTLE</t>
  </si>
  <si>
    <t>YIPNGDYSPLRIKHRTGDEITYQCRNGFYPATRGNTAKCTSTGW</t>
  </si>
  <si>
    <t>EIGNIISDAMKKVGRKGVITVKDGKTLNDELEIIEGMKFDRGYI</t>
  </si>
  <si>
    <t>YPNAGLIMNYCRNPDAVAAPYCYTRDPGVRWEYCNLTQCSDAEG</t>
  </si>
  <si>
    <t>ASPGEKAESTAVQLKIPEVELVTLGAQEEGRAEGAVAVSGMQLS</t>
  </si>
  <si>
    <t>EEEMRELRRQVDQLTNDKARVEVERDNLAEDIMRLREKLQEEML</t>
  </si>
  <si>
    <t>KLPKVPEAALPEVRLPEVELPKVSEMKLPKVPEMAVPEVRLPEV</t>
  </si>
  <si>
    <t>KVPEMKLPKMPEMAVPEVRLPEVQLPKVSEMKLPKVPEMAVPDV</t>
  </si>
  <si>
    <t>TQCSDAEGTAVAPPTVTPVPSLEAPSEQAPTEQRPGVQECYHGN</t>
  </si>
  <si>
    <t>QELNQRLTEMLCQKEKEPGNSALEEREQEKFNLKEELERCKVQS</t>
  </si>
  <si>
    <t>LITNDEAYAEEFGNETWGVTKAAEKQMKDKQDEEQRLKEEEEDK</t>
  </si>
  <si>
    <t>LPEMKLPEVKLPKVPEMAVPDVHLPEVQLPKVPEMKLPKMPEMA</t>
  </si>
  <si>
    <t>KELKELLEKEFRQILKNPDDPDMVDVFMDHLDIDHNKKIDFTEF</t>
  </si>
  <si>
    <t>TYPGQPPVPLPGQQQPVPSYPGYPGSGTVTPAVPPTQFGSRGTI</t>
  </si>
  <si>
    <t>SAGAFSQTHCVTDCQRNEAGLQCDQNGQYRASQKDRGSGKAFCV</t>
  </si>
  <si>
    <t>Annexin A1</t>
  </si>
  <si>
    <t>Centromere protein F</t>
  </si>
  <si>
    <t>Myeloperoxidase</t>
  </si>
  <si>
    <t>RNA-binding protein RO60</t>
  </si>
  <si>
    <t>Apolipoprotein A-I</t>
  </si>
  <si>
    <t>Hexokinase-1</t>
  </si>
  <si>
    <t>Catalase</t>
  </si>
  <si>
    <t>Interleukin-1 alpha</t>
  </si>
  <si>
    <t>Insulin</t>
  </si>
  <si>
    <t>ELGGGPGAGSLQPLALEGSLQKRGIVEQCCTSICSLYQLENYCN</t>
  </si>
  <si>
    <t>KLIVCGMTSNGFTIADPDDRGMLDMCGFDTGALDVIRNFTLDMI</t>
  </si>
  <si>
    <t>RSEIDMNDIKAFYQKMYGISLCQAILDETKGDYEKILVALCGGN</t>
  </si>
  <si>
    <t>Not found First</t>
  </si>
  <si>
    <t>LSTLSEKAKPALEDLRQGLLPVLESFKVSFLSALEEYTKKLNTQ</t>
  </si>
  <si>
    <t>EVHPDYGSHIQALLDKYNAEKPKNAIHTFVQSGSHLAAREKANL</t>
  </si>
  <si>
    <t>EQTGDMSLLSNLEGAVSANQCSVDEVFCSSLQTYVDSLKAENLV</t>
  </si>
  <si>
    <t>IMHQTVKELSPKCNVSFLLSEDGSGKGAALITAVGVRLRTEASS</t>
  </si>
  <si>
    <t>AAKVPDMFEDLKNCYSENEEDSSSIDHLSLNQKSFYHVSYGPLH</t>
  </si>
  <si>
    <t>IICDNTGITTVSKNNIFMSNSYPRDFVNCSTLPALNLASWREAS</t>
  </si>
  <si>
    <t>Not found Second</t>
  </si>
  <si>
    <t>WQKFTASAGIQVVGDDLTVTNPKRIAKAVNEKSCNCLLLKVNQ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E9184-8C48-48B5-95B2-702898296228}">
  <dimension ref="A1:E157"/>
  <sheetViews>
    <sheetView workbookViewId="0">
      <selection activeCell="J25" sqref="J25"/>
    </sheetView>
  </sheetViews>
  <sheetFormatPr baseColWidth="10" defaultColWidth="8.83203125" defaultRowHeight="15" x14ac:dyDescent="0.2"/>
  <cols>
    <col min="2" max="2" width="60.83203125" customWidth="1"/>
  </cols>
  <sheetData>
    <row r="1" spans="1:5" x14ac:dyDescent="0.2">
      <c r="A1" t="s">
        <v>143</v>
      </c>
      <c r="B1" t="s">
        <v>144</v>
      </c>
      <c r="C1">
        <v>3</v>
      </c>
      <c r="D1" t="s">
        <v>145</v>
      </c>
    </row>
    <row r="2" spans="1:5" x14ac:dyDescent="0.2">
      <c r="A2" t="s">
        <v>143</v>
      </c>
      <c r="B2" t="s">
        <v>146</v>
      </c>
      <c r="C2">
        <v>3</v>
      </c>
      <c r="D2" t="s">
        <v>145</v>
      </c>
    </row>
    <row r="3" spans="1:5" x14ac:dyDescent="0.2">
      <c r="A3" t="s">
        <v>143</v>
      </c>
      <c r="B3" t="s">
        <v>15</v>
      </c>
      <c r="C3">
        <v>4</v>
      </c>
      <c r="D3" t="s">
        <v>16</v>
      </c>
    </row>
    <row r="4" spans="1:5" x14ac:dyDescent="0.2">
      <c r="A4" t="s">
        <v>143</v>
      </c>
      <c r="B4" t="s">
        <v>147</v>
      </c>
      <c r="C4">
        <v>4</v>
      </c>
      <c r="D4" t="s">
        <v>29</v>
      </c>
    </row>
    <row r="5" spans="1:5" x14ac:dyDescent="0.2">
      <c r="A5" t="s">
        <v>143</v>
      </c>
      <c r="B5" t="s">
        <v>148</v>
      </c>
      <c r="C5">
        <v>4</v>
      </c>
      <c r="D5" t="s">
        <v>149</v>
      </c>
    </row>
    <row r="6" spans="1:5" x14ac:dyDescent="0.2">
      <c r="A6" t="s">
        <v>143</v>
      </c>
      <c r="B6" t="s">
        <v>303</v>
      </c>
      <c r="C6">
        <v>4</v>
      </c>
      <c r="D6" t="s">
        <v>292</v>
      </c>
      <c r="E6" t="s">
        <v>304</v>
      </c>
    </row>
    <row r="7" spans="1:5" x14ac:dyDescent="0.2">
      <c r="A7" t="s">
        <v>143</v>
      </c>
      <c r="B7" t="s">
        <v>150</v>
      </c>
      <c r="C7">
        <v>5</v>
      </c>
      <c r="D7" t="s">
        <v>18</v>
      </c>
    </row>
    <row r="8" spans="1:5" x14ac:dyDescent="0.2">
      <c r="A8" t="s">
        <v>143</v>
      </c>
      <c r="B8" t="s">
        <v>28</v>
      </c>
      <c r="C8">
        <v>5</v>
      </c>
      <c r="D8" t="s">
        <v>29</v>
      </c>
    </row>
    <row r="9" spans="1:5" x14ac:dyDescent="0.2">
      <c r="A9" t="s">
        <v>143</v>
      </c>
      <c r="B9" t="s">
        <v>9</v>
      </c>
      <c r="C9">
        <v>5</v>
      </c>
      <c r="D9" t="s">
        <v>10</v>
      </c>
    </row>
    <row r="10" spans="1:5" x14ac:dyDescent="0.2">
      <c r="A10" t="s">
        <v>143</v>
      </c>
      <c r="B10" t="s">
        <v>151</v>
      </c>
      <c r="C10">
        <v>5</v>
      </c>
      <c r="D10" t="s">
        <v>152</v>
      </c>
    </row>
    <row r="11" spans="1:5" x14ac:dyDescent="0.2">
      <c r="A11" t="s">
        <v>143</v>
      </c>
      <c r="B11" t="s">
        <v>153</v>
      </c>
      <c r="C11">
        <v>6</v>
      </c>
      <c r="D11" t="s">
        <v>88</v>
      </c>
    </row>
    <row r="12" spans="1:5" x14ac:dyDescent="0.2">
      <c r="A12" t="s">
        <v>143</v>
      </c>
      <c r="B12" t="s">
        <v>154</v>
      </c>
      <c r="C12">
        <v>6</v>
      </c>
      <c r="D12" t="s">
        <v>85</v>
      </c>
    </row>
    <row r="13" spans="1:5" x14ac:dyDescent="0.2">
      <c r="A13" t="s">
        <v>143</v>
      </c>
      <c r="B13" t="s">
        <v>155</v>
      </c>
      <c r="C13">
        <v>6</v>
      </c>
      <c r="D13" t="s">
        <v>156</v>
      </c>
    </row>
    <row r="14" spans="1:5" x14ac:dyDescent="0.2">
      <c r="A14" t="s">
        <v>143</v>
      </c>
      <c r="B14" t="s">
        <v>157</v>
      </c>
      <c r="C14">
        <v>7</v>
      </c>
      <c r="D14" t="s">
        <v>158</v>
      </c>
    </row>
    <row r="15" spans="1:5" x14ac:dyDescent="0.2">
      <c r="A15" t="s">
        <v>143</v>
      </c>
      <c r="B15" t="s">
        <v>159</v>
      </c>
      <c r="C15">
        <v>7</v>
      </c>
      <c r="D15" t="s">
        <v>65</v>
      </c>
    </row>
    <row r="16" spans="1:5" x14ac:dyDescent="0.2">
      <c r="A16" t="s">
        <v>143</v>
      </c>
      <c r="B16" t="s">
        <v>160</v>
      </c>
      <c r="C16">
        <v>8</v>
      </c>
      <c r="D16" t="s">
        <v>45</v>
      </c>
    </row>
    <row r="17" spans="1:5" x14ac:dyDescent="0.2">
      <c r="A17" t="s">
        <v>143</v>
      </c>
      <c r="B17" t="s">
        <v>161</v>
      </c>
      <c r="C17">
        <v>8</v>
      </c>
      <c r="D17" t="s">
        <v>162</v>
      </c>
    </row>
    <row r="18" spans="1:5" x14ac:dyDescent="0.2">
      <c r="A18" t="s">
        <v>143</v>
      </c>
      <c r="B18" t="s">
        <v>308</v>
      </c>
      <c r="C18">
        <v>8</v>
      </c>
      <c r="D18" t="s">
        <v>297</v>
      </c>
      <c r="E18" t="s">
        <v>304</v>
      </c>
    </row>
    <row r="19" spans="1:5" x14ac:dyDescent="0.2">
      <c r="A19" t="s">
        <v>143</v>
      </c>
      <c r="B19" t="s">
        <v>163</v>
      </c>
      <c r="C19">
        <v>9</v>
      </c>
      <c r="D19" t="s">
        <v>110</v>
      </c>
    </row>
    <row r="20" spans="1:5" x14ac:dyDescent="0.2">
      <c r="A20" t="s">
        <v>143</v>
      </c>
      <c r="B20" t="s">
        <v>164</v>
      </c>
      <c r="C20">
        <v>10</v>
      </c>
      <c r="D20" t="s">
        <v>165</v>
      </c>
    </row>
    <row r="21" spans="1:5" x14ac:dyDescent="0.2">
      <c r="A21" t="s">
        <v>143</v>
      </c>
      <c r="B21" t="s">
        <v>166</v>
      </c>
      <c r="C21">
        <v>11</v>
      </c>
      <c r="D21" t="s">
        <v>167</v>
      </c>
    </row>
    <row r="22" spans="1:5" x14ac:dyDescent="0.2">
      <c r="A22" t="s">
        <v>143</v>
      </c>
      <c r="B22" t="s">
        <v>168</v>
      </c>
      <c r="C22">
        <v>11</v>
      </c>
      <c r="D22" t="s">
        <v>63</v>
      </c>
    </row>
    <row r="23" spans="1:5" x14ac:dyDescent="0.2">
      <c r="A23" t="s">
        <v>143</v>
      </c>
      <c r="B23" t="s">
        <v>13</v>
      </c>
      <c r="C23">
        <v>11</v>
      </c>
      <c r="D23" t="s">
        <v>14</v>
      </c>
    </row>
    <row r="24" spans="1:5" x14ac:dyDescent="0.2">
      <c r="A24" t="s">
        <v>143</v>
      </c>
      <c r="B24" t="s">
        <v>169</v>
      </c>
      <c r="C24">
        <v>11</v>
      </c>
      <c r="D24" t="s">
        <v>130</v>
      </c>
    </row>
    <row r="25" spans="1:5" x14ac:dyDescent="0.2">
      <c r="A25" t="s">
        <v>143</v>
      </c>
      <c r="B25" t="s">
        <v>170</v>
      </c>
      <c r="C25">
        <v>11</v>
      </c>
      <c r="D25" t="s">
        <v>93</v>
      </c>
    </row>
    <row r="26" spans="1:5" x14ac:dyDescent="0.2">
      <c r="A26" t="s">
        <v>143</v>
      </c>
      <c r="B26" t="s">
        <v>171</v>
      </c>
      <c r="C26">
        <v>11</v>
      </c>
      <c r="D26" t="s">
        <v>156</v>
      </c>
    </row>
    <row r="27" spans="1:5" x14ac:dyDescent="0.2">
      <c r="A27" t="s">
        <v>143</v>
      </c>
      <c r="B27" t="s">
        <v>172</v>
      </c>
      <c r="C27">
        <v>12</v>
      </c>
      <c r="D27" t="s">
        <v>18</v>
      </c>
    </row>
    <row r="28" spans="1:5" x14ac:dyDescent="0.2">
      <c r="A28" t="s">
        <v>143</v>
      </c>
      <c r="B28" t="s">
        <v>173</v>
      </c>
      <c r="C28">
        <v>12</v>
      </c>
      <c r="D28" t="s">
        <v>132</v>
      </c>
    </row>
    <row r="29" spans="1:5" x14ac:dyDescent="0.2">
      <c r="A29" t="s">
        <v>143</v>
      </c>
      <c r="B29" t="s">
        <v>92</v>
      </c>
      <c r="C29">
        <v>12</v>
      </c>
      <c r="D29" t="s">
        <v>93</v>
      </c>
    </row>
    <row r="30" spans="1:5" x14ac:dyDescent="0.2">
      <c r="A30" t="s">
        <v>143</v>
      </c>
      <c r="B30" t="s">
        <v>174</v>
      </c>
      <c r="C30">
        <v>14</v>
      </c>
      <c r="D30" t="s">
        <v>90</v>
      </c>
    </row>
    <row r="31" spans="1:5" x14ac:dyDescent="0.2">
      <c r="A31" t="s">
        <v>143</v>
      </c>
      <c r="B31" t="s">
        <v>310</v>
      </c>
      <c r="C31">
        <v>14</v>
      </c>
      <c r="D31" t="s">
        <v>294</v>
      </c>
      <c r="E31" t="s">
        <v>304</v>
      </c>
    </row>
    <row r="32" spans="1:5" x14ac:dyDescent="0.2">
      <c r="A32" t="s">
        <v>143</v>
      </c>
      <c r="B32" t="s">
        <v>175</v>
      </c>
      <c r="C32">
        <v>15</v>
      </c>
      <c r="D32" t="s">
        <v>45</v>
      </c>
    </row>
    <row r="33" spans="1:5" x14ac:dyDescent="0.2">
      <c r="A33" t="s">
        <v>143</v>
      </c>
      <c r="B33" t="s">
        <v>176</v>
      </c>
      <c r="C33">
        <v>17</v>
      </c>
      <c r="D33" t="s">
        <v>24</v>
      </c>
    </row>
    <row r="34" spans="1:5" x14ac:dyDescent="0.2">
      <c r="A34" t="s">
        <v>143</v>
      </c>
      <c r="B34" t="s">
        <v>177</v>
      </c>
      <c r="C34">
        <v>17</v>
      </c>
      <c r="D34" t="s">
        <v>18</v>
      </c>
    </row>
    <row r="35" spans="1:5" x14ac:dyDescent="0.2">
      <c r="A35" t="s">
        <v>143</v>
      </c>
      <c r="B35" t="s">
        <v>178</v>
      </c>
      <c r="C35">
        <v>17</v>
      </c>
      <c r="D35" t="s">
        <v>20</v>
      </c>
    </row>
    <row r="36" spans="1:5" x14ac:dyDescent="0.2">
      <c r="A36" t="s">
        <v>143</v>
      </c>
      <c r="B36" t="s">
        <v>179</v>
      </c>
      <c r="C36">
        <v>17</v>
      </c>
      <c r="D36" t="s">
        <v>180</v>
      </c>
    </row>
    <row r="37" spans="1:5" x14ac:dyDescent="0.2">
      <c r="A37" t="s">
        <v>143</v>
      </c>
      <c r="B37" t="s">
        <v>1</v>
      </c>
      <c r="C37">
        <v>17</v>
      </c>
      <c r="D37" t="s">
        <v>39</v>
      </c>
    </row>
    <row r="38" spans="1:5" x14ac:dyDescent="0.2">
      <c r="A38" t="s">
        <v>143</v>
      </c>
      <c r="B38" t="s">
        <v>181</v>
      </c>
      <c r="C38">
        <v>17</v>
      </c>
      <c r="D38" t="s">
        <v>182</v>
      </c>
    </row>
    <row r="39" spans="1:5" x14ac:dyDescent="0.2">
      <c r="A39" t="s">
        <v>143</v>
      </c>
      <c r="B39" t="s">
        <v>183</v>
      </c>
      <c r="C39">
        <v>18</v>
      </c>
      <c r="D39" t="s">
        <v>118</v>
      </c>
    </row>
    <row r="40" spans="1:5" x14ac:dyDescent="0.2">
      <c r="A40" t="s">
        <v>143</v>
      </c>
      <c r="B40" t="s">
        <v>184</v>
      </c>
      <c r="C40">
        <v>18</v>
      </c>
      <c r="D40" t="s">
        <v>32</v>
      </c>
    </row>
    <row r="41" spans="1:5" x14ac:dyDescent="0.2">
      <c r="A41" t="s">
        <v>143</v>
      </c>
      <c r="B41" t="s">
        <v>185</v>
      </c>
      <c r="C41">
        <v>19</v>
      </c>
      <c r="D41" t="s">
        <v>186</v>
      </c>
    </row>
    <row r="42" spans="1:5" x14ac:dyDescent="0.2">
      <c r="A42" t="s">
        <v>143</v>
      </c>
      <c r="B42" t="s">
        <v>187</v>
      </c>
      <c r="C42">
        <v>19</v>
      </c>
      <c r="D42" t="s">
        <v>82</v>
      </c>
    </row>
    <row r="43" spans="1:5" x14ac:dyDescent="0.2">
      <c r="A43" t="s">
        <v>143</v>
      </c>
      <c r="B43" t="s">
        <v>305</v>
      </c>
      <c r="C43">
        <v>19</v>
      </c>
      <c r="D43" t="s">
        <v>296</v>
      </c>
      <c r="E43" t="s">
        <v>304</v>
      </c>
    </row>
    <row r="44" spans="1:5" x14ac:dyDescent="0.2">
      <c r="A44" t="s">
        <v>143</v>
      </c>
      <c r="B44" t="s">
        <v>188</v>
      </c>
      <c r="C44">
        <v>21</v>
      </c>
      <c r="D44" t="s">
        <v>189</v>
      </c>
    </row>
    <row r="45" spans="1:5" x14ac:dyDescent="0.2">
      <c r="A45" t="s">
        <v>143</v>
      </c>
      <c r="B45" t="s">
        <v>75</v>
      </c>
      <c r="C45">
        <v>21</v>
      </c>
      <c r="D45" t="s">
        <v>76</v>
      </c>
    </row>
    <row r="46" spans="1:5" x14ac:dyDescent="0.2">
      <c r="A46" t="s">
        <v>143</v>
      </c>
      <c r="B46" t="s">
        <v>107</v>
      </c>
      <c r="C46">
        <v>22</v>
      </c>
      <c r="D46" t="s">
        <v>43</v>
      </c>
    </row>
    <row r="47" spans="1:5" x14ac:dyDescent="0.2">
      <c r="A47" t="s">
        <v>143</v>
      </c>
      <c r="B47" t="s">
        <v>190</v>
      </c>
      <c r="C47">
        <v>22</v>
      </c>
      <c r="D47" t="s">
        <v>191</v>
      </c>
    </row>
    <row r="48" spans="1:5" x14ac:dyDescent="0.2">
      <c r="A48" t="s">
        <v>143</v>
      </c>
      <c r="B48" t="s">
        <v>307</v>
      </c>
      <c r="C48">
        <v>22</v>
      </c>
      <c r="D48" t="s">
        <v>293</v>
      </c>
      <c r="E48" t="s">
        <v>304</v>
      </c>
    </row>
    <row r="49" spans="1:4" x14ac:dyDescent="0.2">
      <c r="A49" t="s">
        <v>143</v>
      </c>
      <c r="B49" t="s">
        <v>192</v>
      </c>
      <c r="C49">
        <v>23</v>
      </c>
      <c r="D49" t="s">
        <v>14</v>
      </c>
    </row>
    <row r="50" spans="1:4" x14ac:dyDescent="0.2">
      <c r="A50" t="s">
        <v>143</v>
      </c>
      <c r="B50" t="s">
        <v>193</v>
      </c>
      <c r="C50">
        <v>23</v>
      </c>
      <c r="D50" t="s">
        <v>194</v>
      </c>
    </row>
    <row r="51" spans="1:4" x14ac:dyDescent="0.2">
      <c r="A51" t="s">
        <v>143</v>
      </c>
      <c r="B51" t="s">
        <v>11</v>
      </c>
      <c r="C51">
        <v>24</v>
      </c>
      <c r="D51" t="s">
        <v>12</v>
      </c>
    </row>
    <row r="52" spans="1:4" x14ac:dyDescent="0.2">
      <c r="A52" t="s">
        <v>143</v>
      </c>
      <c r="B52" t="s">
        <v>195</v>
      </c>
      <c r="C52">
        <v>25</v>
      </c>
      <c r="D52" t="s">
        <v>196</v>
      </c>
    </row>
    <row r="53" spans="1:4" x14ac:dyDescent="0.2">
      <c r="A53" t="s">
        <v>143</v>
      </c>
      <c r="B53" t="s">
        <v>125</v>
      </c>
      <c r="C53">
        <v>25</v>
      </c>
      <c r="D53" t="s">
        <v>43</v>
      </c>
    </row>
    <row r="54" spans="1:4" x14ac:dyDescent="0.2">
      <c r="A54" t="s">
        <v>143</v>
      </c>
      <c r="B54" t="s">
        <v>61</v>
      </c>
      <c r="C54">
        <v>27</v>
      </c>
      <c r="D54" t="s">
        <v>39</v>
      </c>
    </row>
    <row r="55" spans="1:4" x14ac:dyDescent="0.2">
      <c r="A55" t="s">
        <v>143</v>
      </c>
      <c r="B55" t="s">
        <v>197</v>
      </c>
      <c r="C55">
        <v>28</v>
      </c>
      <c r="D55" t="s">
        <v>41</v>
      </c>
    </row>
    <row r="56" spans="1:4" x14ac:dyDescent="0.2">
      <c r="A56" t="s">
        <v>143</v>
      </c>
      <c r="B56" t="s">
        <v>198</v>
      </c>
      <c r="C56">
        <v>28</v>
      </c>
      <c r="D56" t="s">
        <v>18</v>
      </c>
    </row>
    <row r="57" spans="1:4" x14ac:dyDescent="0.2">
      <c r="A57" t="s">
        <v>143</v>
      </c>
      <c r="B57" t="s">
        <v>199</v>
      </c>
      <c r="C57">
        <v>29</v>
      </c>
      <c r="D57" t="s">
        <v>24</v>
      </c>
    </row>
    <row r="58" spans="1:4" x14ac:dyDescent="0.2">
      <c r="A58" t="s">
        <v>143</v>
      </c>
      <c r="B58" t="s">
        <v>200</v>
      </c>
      <c r="C58">
        <v>29</v>
      </c>
      <c r="D58" t="s">
        <v>45</v>
      </c>
    </row>
    <row r="59" spans="1:4" x14ac:dyDescent="0.2">
      <c r="A59" t="s">
        <v>143</v>
      </c>
      <c r="B59" t="s">
        <v>201</v>
      </c>
      <c r="C59">
        <v>30</v>
      </c>
      <c r="D59" t="s">
        <v>29</v>
      </c>
    </row>
    <row r="60" spans="1:4" x14ac:dyDescent="0.2">
      <c r="A60" t="s">
        <v>143</v>
      </c>
      <c r="B60" t="s">
        <v>51</v>
      </c>
      <c r="C60">
        <v>31</v>
      </c>
      <c r="D60" t="s">
        <v>41</v>
      </c>
    </row>
    <row r="61" spans="1:4" x14ac:dyDescent="0.2">
      <c r="A61" t="s">
        <v>143</v>
      </c>
      <c r="B61" t="s">
        <v>202</v>
      </c>
      <c r="C61">
        <v>33</v>
      </c>
      <c r="D61" t="s">
        <v>203</v>
      </c>
    </row>
    <row r="62" spans="1:4" x14ac:dyDescent="0.2">
      <c r="A62" t="s">
        <v>143</v>
      </c>
      <c r="B62" t="s">
        <v>204</v>
      </c>
      <c r="C62">
        <v>34</v>
      </c>
      <c r="D62" t="s">
        <v>39</v>
      </c>
    </row>
    <row r="63" spans="1:4" x14ac:dyDescent="0.2">
      <c r="A63" t="s">
        <v>143</v>
      </c>
      <c r="B63" t="s">
        <v>99</v>
      </c>
      <c r="C63">
        <v>34</v>
      </c>
      <c r="D63" t="s">
        <v>14</v>
      </c>
    </row>
    <row r="64" spans="1:4" x14ac:dyDescent="0.2">
      <c r="A64" t="s">
        <v>143</v>
      </c>
      <c r="B64" t="s">
        <v>33</v>
      </c>
      <c r="C64">
        <v>34</v>
      </c>
      <c r="D64" t="s">
        <v>162</v>
      </c>
    </row>
    <row r="65" spans="1:4" x14ac:dyDescent="0.2">
      <c r="A65" t="s">
        <v>143</v>
      </c>
      <c r="B65" t="s">
        <v>205</v>
      </c>
      <c r="C65">
        <v>38</v>
      </c>
      <c r="D65" t="s">
        <v>63</v>
      </c>
    </row>
    <row r="66" spans="1:4" x14ac:dyDescent="0.2">
      <c r="A66" t="s">
        <v>143</v>
      </c>
      <c r="B66" t="s">
        <v>206</v>
      </c>
      <c r="C66">
        <v>39</v>
      </c>
      <c r="D66" t="s">
        <v>165</v>
      </c>
    </row>
    <row r="67" spans="1:4" x14ac:dyDescent="0.2">
      <c r="A67" t="s">
        <v>143</v>
      </c>
      <c r="B67" t="s">
        <v>207</v>
      </c>
      <c r="C67">
        <v>40</v>
      </c>
      <c r="D67" t="s">
        <v>96</v>
      </c>
    </row>
    <row r="68" spans="1:4" x14ac:dyDescent="0.2">
      <c r="A68" t="s">
        <v>143</v>
      </c>
      <c r="B68" t="s">
        <v>7</v>
      </c>
      <c r="C68">
        <v>40</v>
      </c>
      <c r="D68" t="s">
        <v>8</v>
      </c>
    </row>
    <row r="69" spans="1:4" x14ac:dyDescent="0.2">
      <c r="A69" t="s">
        <v>143</v>
      </c>
      <c r="B69" t="s">
        <v>208</v>
      </c>
      <c r="C69">
        <v>40</v>
      </c>
      <c r="D69" t="s">
        <v>18</v>
      </c>
    </row>
    <row r="70" spans="1:4" x14ac:dyDescent="0.2">
      <c r="A70" t="s">
        <v>143</v>
      </c>
      <c r="B70" t="s">
        <v>89</v>
      </c>
      <c r="C70">
        <v>40</v>
      </c>
      <c r="D70" t="s">
        <v>90</v>
      </c>
    </row>
    <row r="71" spans="1:4" x14ac:dyDescent="0.2">
      <c r="A71" t="s">
        <v>143</v>
      </c>
      <c r="B71" t="s">
        <v>209</v>
      </c>
      <c r="C71">
        <v>41</v>
      </c>
      <c r="D71" t="s">
        <v>22</v>
      </c>
    </row>
    <row r="72" spans="1:4" x14ac:dyDescent="0.2">
      <c r="A72" t="s">
        <v>143</v>
      </c>
      <c r="B72" t="s">
        <v>210</v>
      </c>
      <c r="C72">
        <v>41</v>
      </c>
      <c r="D72" t="s">
        <v>45</v>
      </c>
    </row>
    <row r="73" spans="1:4" x14ac:dyDescent="0.2">
      <c r="A73" t="s">
        <v>143</v>
      </c>
      <c r="B73" t="s">
        <v>97</v>
      </c>
      <c r="C73">
        <v>42</v>
      </c>
      <c r="D73" t="s">
        <v>65</v>
      </c>
    </row>
    <row r="74" spans="1:4" x14ac:dyDescent="0.2">
      <c r="A74" t="s">
        <v>143</v>
      </c>
      <c r="B74" t="s">
        <v>211</v>
      </c>
      <c r="C74">
        <v>42</v>
      </c>
      <c r="D74" t="s">
        <v>156</v>
      </c>
    </row>
    <row r="75" spans="1:4" x14ac:dyDescent="0.2">
      <c r="A75" t="s">
        <v>143</v>
      </c>
      <c r="B75" t="s">
        <v>212</v>
      </c>
      <c r="C75">
        <v>44</v>
      </c>
      <c r="D75" t="s">
        <v>90</v>
      </c>
    </row>
    <row r="76" spans="1:4" x14ac:dyDescent="0.2">
      <c r="A76" t="s">
        <v>143</v>
      </c>
      <c r="B76" t="s">
        <v>213</v>
      </c>
      <c r="C76">
        <v>47</v>
      </c>
      <c r="D76" t="s">
        <v>214</v>
      </c>
    </row>
    <row r="77" spans="1:4" x14ac:dyDescent="0.2">
      <c r="A77" t="s">
        <v>143</v>
      </c>
      <c r="B77" t="s">
        <v>215</v>
      </c>
      <c r="C77">
        <v>49</v>
      </c>
      <c r="D77" t="s">
        <v>8</v>
      </c>
    </row>
    <row r="78" spans="1:4" x14ac:dyDescent="0.2">
      <c r="A78" t="s">
        <v>143</v>
      </c>
      <c r="B78" t="s">
        <v>216</v>
      </c>
      <c r="C78">
        <v>49</v>
      </c>
      <c r="D78" t="s">
        <v>82</v>
      </c>
    </row>
    <row r="79" spans="1:4" x14ac:dyDescent="0.2">
      <c r="A79" t="s">
        <v>143</v>
      </c>
      <c r="B79" t="s">
        <v>217</v>
      </c>
      <c r="C79">
        <v>53</v>
      </c>
      <c r="D79" t="s">
        <v>8</v>
      </c>
    </row>
    <row r="80" spans="1:4" x14ac:dyDescent="0.2">
      <c r="A80" t="s">
        <v>143</v>
      </c>
      <c r="B80" t="s">
        <v>218</v>
      </c>
      <c r="C80">
        <v>53</v>
      </c>
      <c r="D80" t="s">
        <v>29</v>
      </c>
    </row>
    <row r="81" spans="1:5" x14ac:dyDescent="0.2">
      <c r="A81" t="s">
        <v>143</v>
      </c>
      <c r="B81" t="s">
        <v>111</v>
      </c>
      <c r="C81">
        <v>56</v>
      </c>
      <c r="D81" t="s">
        <v>112</v>
      </c>
    </row>
    <row r="82" spans="1:5" x14ac:dyDescent="0.2">
      <c r="A82" t="s">
        <v>143</v>
      </c>
      <c r="B82" t="s">
        <v>219</v>
      </c>
      <c r="C82">
        <v>56</v>
      </c>
      <c r="D82" t="s">
        <v>220</v>
      </c>
    </row>
    <row r="83" spans="1:5" x14ac:dyDescent="0.2">
      <c r="A83" t="s">
        <v>143</v>
      </c>
      <c r="B83" t="s">
        <v>221</v>
      </c>
      <c r="C83">
        <v>57</v>
      </c>
      <c r="D83" t="s">
        <v>222</v>
      </c>
    </row>
    <row r="84" spans="1:5" x14ac:dyDescent="0.2">
      <c r="A84" t="s">
        <v>143</v>
      </c>
      <c r="B84" t="s">
        <v>91</v>
      </c>
      <c r="C84">
        <v>58</v>
      </c>
      <c r="D84" t="s">
        <v>67</v>
      </c>
    </row>
    <row r="85" spans="1:5" x14ac:dyDescent="0.2">
      <c r="A85" t="s">
        <v>143</v>
      </c>
      <c r="B85" t="s">
        <v>38</v>
      </c>
      <c r="C85">
        <v>59</v>
      </c>
      <c r="D85" t="s">
        <v>39</v>
      </c>
    </row>
    <row r="86" spans="1:5" x14ac:dyDescent="0.2">
      <c r="A86" t="s">
        <v>143</v>
      </c>
      <c r="B86" t="s">
        <v>71</v>
      </c>
      <c r="C86">
        <v>61</v>
      </c>
      <c r="D86" t="s">
        <v>72</v>
      </c>
    </row>
    <row r="87" spans="1:5" x14ac:dyDescent="0.2">
      <c r="A87" t="s">
        <v>143</v>
      </c>
      <c r="B87" t="s">
        <v>223</v>
      </c>
      <c r="C87">
        <v>61</v>
      </c>
      <c r="D87" t="s">
        <v>224</v>
      </c>
    </row>
    <row r="88" spans="1:5" x14ac:dyDescent="0.2">
      <c r="A88" t="s">
        <v>143</v>
      </c>
      <c r="B88" t="s">
        <v>225</v>
      </c>
      <c r="C88">
        <v>62</v>
      </c>
      <c r="D88" t="s">
        <v>29</v>
      </c>
    </row>
    <row r="89" spans="1:5" x14ac:dyDescent="0.2">
      <c r="A89" t="s">
        <v>143</v>
      </c>
      <c r="B89" t="s">
        <v>226</v>
      </c>
      <c r="C89">
        <v>63</v>
      </c>
      <c r="D89" t="s">
        <v>227</v>
      </c>
    </row>
    <row r="90" spans="1:5" x14ac:dyDescent="0.2">
      <c r="A90" t="s">
        <v>143</v>
      </c>
      <c r="B90" t="s">
        <v>228</v>
      </c>
      <c r="C90">
        <v>65</v>
      </c>
      <c r="D90" t="s">
        <v>45</v>
      </c>
    </row>
    <row r="91" spans="1:5" x14ac:dyDescent="0.2">
      <c r="A91" t="s">
        <v>143</v>
      </c>
      <c r="B91" t="s">
        <v>229</v>
      </c>
      <c r="C91">
        <v>66</v>
      </c>
      <c r="D91" t="s">
        <v>230</v>
      </c>
    </row>
    <row r="92" spans="1:5" x14ac:dyDescent="0.2">
      <c r="A92" t="s">
        <v>143</v>
      </c>
      <c r="B92" t="s">
        <v>231</v>
      </c>
      <c r="C92">
        <v>66</v>
      </c>
      <c r="D92" t="s">
        <v>29</v>
      </c>
    </row>
    <row r="93" spans="1:5" x14ac:dyDescent="0.2">
      <c r="A93" t="s">
        <v>143</v>
      </c>
      <c r="B93" t="s">
        <v>232</v>
      </c>
      <c r="C93">
        <v>67</v>
      </c>
      <c r="D93" t="s">
        <v>39</v>
      </c>
    </row>
    <row r="94" spans="1:5" x14ac:dyDescent="0.2">
      <c r="A94" t="s">
        <v>143</v>
      </c>
      <c r="B94" t="s">
        <v>233</v>
      </c>
      <c r="C94">
        <v>70</v>
      </c>
      <c r="D94" t="s">
        <v>47</v>
      </c>
    </row>
    <row r="95" spans="1:5" x14ac:dyDescent="0.2">
      <c r="A95" t="s">
        <v>143</v>
      </c>
      <c r="B95" t="s">
        <v>64</v>
      </c>
      <c r="C95">
        <v>70</v>
      </c>
      <c r="D95" t="s">
        <v>65</v>
      </c>
    </row>
    <row r="96" spans="1:5" x14ac:dyDescent="0.2">
      <c r="A96" t="s">
        <v>143</v>
      </c>
      <c r="B96" t="s">
        <v>309</v>
      </c>
      <c r="C96">
        <v>75</v>
      </c>
      <c r="D96" t="s">
        <v>299</v>
      </c>
      <c r="E96" t="s">
        <v>304</v>
      </c>
    </row>
    <row r="97" spans="1:4" x14ac:dyDescent="0.2">
      <c r="A97" t="s">
        <v>143</v>
      </c>
      <c r="B97" t="s">
        <v>234</v>
      </c>
      <c r="C97">
        <v>78</v>
      </c>
      <c r="D97" t="s">
        <v>235</v>
      </c>
    </row>
    <row r="98" spans="1:4" x14ac:dyDescent="0.2">
      <c r="A98" t="s">
        <v>143</v>
      </c>
      <c r="B98" t="s">
        <v>236</v>
      </c>
      <c r="C98">
        <v>78</v>
      </c>
      <c r="D98" t="s">
        <v>162</v>
      </c>
    </row>
    <row r="99" spans="1:4" x14ac:dyDescent="0.2">
      <c r="A99" t="s">
        <v>143</v>
      </c>
      <c r="B99" t="s">
        <v>237</v>
      </c>
      <c r="C99">
        <v>79</v>
      </c>
      <c r="D99" t="s">
        <v>4</v>
      </c>
    </row>
    <row r="100" spans="1:4" x14ac:dyDescent="0.2">
      <c r="A100" t="s">
        <v>143</v>
      </c>
      <c r="B100" t="s">
        <v>238</v>
      </c>
      <c r="C100">
        <v>84</v>
      </c>
      <c r="D100" t="s">
        <v>239</v>
      </c>
    </row>
    <row r="101" spans="1:4" x14ac:dyDescent="0.2">
      <c r="A101" t="s">
        <v>143</v>
      </c>
      <c r="B101" t="s">
        <v>240</v>
      </c>
      <c r="C101">
        <v>84</v>
      </c>
      <c r="D101" t="s">
        <v>63</v>
      </c>
    </row>
    <row r="102" spans="1:4" x14ac:dyDescent="0.2">
      <c r="A102" t="s">
        <v>143</v>
      </c>
      <c r="B102" t="s">
        <v>117</v>
      </c>
      <c r="C102">
        <v>85</v>
      </c>
      <c r="D102" t="s">
        <v>118</v>
      </c>
    </row>
    <row r="103" spans="1:4" x14ac:dyDescent="0.2">
      <c r="A103" t="s">
        <v>143</v>
      </c>
      <c r="B103" t="s">
        <v>241</v>
      </c>
      <c r="C103">
        <v>85</v>
      </c>
      <c r="D103" t="s">
        <v>242</v>
      </c>
    </row>
    <row r="104" spans="1:4" x14ac:dyDescent="0.2">
      <c r="A104" t="s">
        <v>143</v>
      </c>
      <c r="B104" t="s">
        <v>243</v>
      </c>
      <c r="C104">
        <v>85</v>
      </c>
      <c r="D104" t="s">
        <v>82</v>
      </c>
    </row>
    <row r="105" spans="1:4" x14ac:dyDescent="0.2">
      <c r="A105" t="s">
        <v>143</v>
      </c>
      <c r="B105" t="s">
        <v>244</v>
      </c>
      <c r="C105">
        <v>89</v>
      </c>
      <c r="D105" t="s">
        <v>12</v>
      </c>
    </row>
    <row r="106" spans="1:4" x14ac:dyDescent="0.2">
      <c r="A106" t="s">
        <v>143</v>
      </c>
      <c r="B106" t="s">
        <v>245</v>
      </c>
      <c r="C106">
        <v>92</v>
      </c>
      <c r="D106" t="s">
        <v>118</v>
      </c>
    </row>
    <row r="107" spans="1:4" x14ac:dyDescent="0.2">
      <c r="A107" t="s">
        <v>143</v>
      </c>
      <c r="B107" t="s">
        <v>246</v>
      </c>
      <c r="C107">
        <v>93</v>
      </c>
      <c r="D107" t="s">
        <v>104</v>
      </c>
    </row>
    <row r="108" spans="1:4" x14ac:dyDescent="0.2">
      <c r="A108" t="s">
        <v>143</v>
      </c>
      <c r="B108" t="s">
        <v>247</v>
      </c>
      <c r="C108">
        <v>94</v>
      </c>
      <c r="D108" t="s">
        <v>230</v>
      </c>
    </row>
    <row r="109" spans="1:4" x14ac:dyDescent="0.2">
      <c r="A109" t="s">
        <v>143</v>
      </c>
      <c r="B109" t="s">
        <v>248</v>
      </c>
      <c r="C109">
        <v>96</v>
      </c>
      <c r="D109" t="s">
        <v>39</v>
      </c>
    </row>
    <row r="110" spans="1:4" x14ac:dyDescent="0.2">
      <c r="A110" t="s">
        <v>143</v>
      </c>
      <c r="B110" t="s">
        <v>249</v>
      </c>
      <c r="C110">
        <v>96</v>
      </c>
      <c r="D110" t="s">
        <v>45</v>
      </c>
    </row>
    <row r="111" spans="1:4" x14ac:dyDescent="0.2">
      <c r="A111" t="s">
        <v>143</v>
      </c>
      <c r="B111" t="s">
        <v>122</v>
      </c>
      <c r="C111">
        <v>97</v>
      </c>
      <c r="D111" t="s">
        <v>123</v>
      </c>
    </row>
    <row r="112" spans="1:4" x14ac:dyDescent="0.2">
      <c r="A112" t="s">
        <v>143</v>
      </c>
      <c r="B112" t="s">
        <v>250</v>
      </c>
      <c r="C112">
        <v>98</v>
      </c>
      <c r="D112" t="s">
        <v>251</v>
      </c>
    </row>
    <row r="113" spans="1:4" x14ac:dyDescent="0.2">
      <c r="A113" t="s">
        <v>143</v>
      </c>
      <c r="B113" t="s">
        <v>252</v>
      </c>
      <c r="C113">
        <v>98</v>
      </c>
      <c r="D113" t="s">
        <v>220</v>
      </c>
    </row>
    <row r="114" spans="1:4" x14ac:dyDescent="0.2">
      <c r="A114" t="s">
        <v>143</v>
      </c>
      <c r="B114" t="s">
        <v>50</v>
      </c>
      <c r="C114">
        <v>109</v>
      </c>
      <c r="D114" t="s">
        <v>14</v>
      </c>
    </row>
    <row r="115" spans="1:4" x14ac:dyDescent="0.2">
      <c r="A115" t="s">
        <v>143</v>
      </c>
      <c r="B115" t="s">
        <v>253</v>
      </c>
      <c r="C115">
        <v>111</v>
      </c>
      <c r="D115" t="s">
        <v>45</v>
      </c>
    </row>
    <row r="116" spans="1:4" x14ac:dyDescent="0.2">
      <c r="A116" t="s">
        <v>143</v>
      </c>
      <c r="B116" t="s">
        <v>254</v>
      </c>
      <c r="C116">
        <v>121</v>
      </c>
      <c r="D116" t="s">
        <v>88</v>
      </c>
    </row>
    <row r="117" spans="1:4" x14ac:dyDescent="0.2">
      <c r="A117" t="s">
        <v>143</v>
      </c>
      <c r="B117" t="s">
        <v>255</v>
      </c>
      <c r="C117">
        <v>124</v>
      </c>
      <c r="D117" t="s">
        <v>45</v>
      </c>
    </row>
    <row r="118" spans="1:4" x14ac:dyDescent="0.2">
      <c r="A118" t="s">
        <v>143</v>
      </c>
      <c r="B118" t="s">
        <v>256</v>
      </c>
      <c r="C118">
        <v>132</v>
      </c>
      <c r="D118" t="s">
        <v>162</v>
      </c>
    </row>
    <row r="119" spans="1:4" x14ac:dyDescent="0.2">
      <c r="A119" t="s">
        <v>143</v>
      </c>
      <c r="B119" t="s">
        <v>257</v>
      </c>
      <c r="C119">
        <v>138</v>
      </c>
      <c r="D119" t="s">
        <v>258</v>
      </c>
    </row>
    <row r="120" spans="1:4" x14ac:dyDescent="0.2">
      <c r="A120" t="s">
        <v>143</v>
      </c>
      <c r="B120" t="s">
        <v>259</v>
      </c>
      <c r="C120">
        <v>140</v>
      </c>
      <c r="D120" t="s">
        <v>260</v>
      </c>
    </row>
    <row r="121" spans="1:4" x14ac:dyDescent="0.2">
      <c r="A121" t="s">
        <v>143</v>
      </c>
      <c r="B121" t="s">
        <v>83</v>
      </c>
      <c r="C121">
        <v>140</v>
      </c>
      <c r="D121" t="s">
        <v>118</v>
      </c>
    </row>
    <row r="122" spans="1:4" x14ac:dyDescent="0.2">
      <c r="A122" t="s">
        <v>143</v>
      </c>
      <c r="B122" t="s">
        <v>60</v>
      </c>
      <c r="C122">
        <v>143</v>
      </c>
      <c r="D122" t="s">
        <v>39</v>
      </c>
    </row>
    <row r="123" spans="1:4" x14ac:dyDescent="0.2">
      <c r="A123" t="s">
        <v>143</v>
      </c>
      <c r="B123" t="s">
        <v>124</v>
      </c>
      <c r="C123">
        <v>145</v>
      </c>
      <c r="D123" t="s">
        <v>18</v>
      </c>
    </row>
    <row r="124" spans="1:4" x14ac:dyDescent="0.2">
      <c r="A124" t="s">
        <v>143</v>
      </c>
      <c r="B124" t="s">
        <v>48</v>
      </c>
      <c r="C124">
        <v>145</v>
      </c>
      <c r="D124" t="s">
        <v>49</v>
      </c>
    </row>
    <row r="125" spans="1:4" x14ac:dyDescent="0.2">
      <c r="A125" t="s">
        <v>143</v>
      </c>
      <c r="B125" t="s">
        <v>113</v>
      </c>
      <c r="C125">
        <v>151</v>
      </c>
      <c r="D125" t="s">
        <v>114</v>
      </c>
    </row>
    <row r="126" spans="1:4" x14ac:dyDescent="0.2">
      <c r="A126" t="s">
        <v>143</v>
      </c>
      <c r="B126" t="s">
        <v>261</v>
      </c>
      <c r="C126">
        <v>151</v>
      </c>
      <c r="D126" t="s">
        <v>29</v>
      </c>
    </row>
    <row r="127" spans="1:4" x14ac:dyDescent="0.2">
      <c r="A127" t="s">
        <v>143</v>
      </c>
      <c r="B127" t="s">
        <v>262</v>
      </c>
      <c r="C127">
        <v>156</v>
      </c>
      <c r="D127" t="s">
        <v>82</v>
      </c>
    </row>
    <row r="128" spans="1:4" x14ac:dyDescent="0.2">
      <c r="A128" t="s">
        <v>143</v>
      </c>
      <c r="B128" t="s">
        <v>263</v>
      </c>
      <c r="C128">
        <v>162</v>
      </c>
      <c r="D128" t="s">
        <v>18</v>
      </c>
    </row>
    <row r="129" spans="1:4" x14ac:dyDescent="0.2">
      <c r="A129" t="s">
        <v>143</v>
      </c>
      <c r="B129" t="s">
        <v>264</v>
      </c>
      <c r="C129">
        <v>166</v>
      </c>
      <c r="D129" t="s">
        <v>45</v>
      </c>
    </row>
    <row r="130" spans="1:4" x14ac:dyDescent="0.2">
      <c r="A130" t="s">
        <v>143</v>
      </c>
      <c r="B130" t="s">
        <v>265</v>
      </c>
      <c r="C130">
        <v>170</v>
      </c>
      <c r="D130" t="s">
        <v>45</v>
      </c>
    </row>
    <row r="131" spans="1:4" x14ac:dyDescent="0.2">
      <c r="A131" t="s">
        <v>143</v>
      </c>
      <c r="B131" t="s">
        <v>266</v>
      </c>
      <c r="C131">
        <v>175</v>
      </c>
      <c r="D131" t="s">
        <v>88</v>
      </c>
    </row>
    <row r="132" spans="1:4" x14ac:dyDescent="0.2">
      <c r="A132" t="s">
        <v>143</v>
      </c>
      <c r="B132" t="s">
        <v>267</v>
      </c>
      <c r="C132">
        <v>183</v>
      </c>
      <c r="D132" t="s">
        <v>268</v>
      </c>
    </row>
    <row r="133" spans="1:4" x14ac:dyDescent="0.2">
      <c r="A133" t="s">
        <v>143</v>
      </c>
      <c r="B133" t="s">
        <v>269</v>
      </c>
      <c r="C133">
        <v>186</v>
      </c>
      <c r="D133" t="s">
        <v>270</v>
      </c>
    </row>
    <row r="134" spans="1:4" x14ac:dyDescent="0.2">
      <c r="A134" t="s">
        <v>143</v>
      </c>
      <c r="B134" t="s">
        <v>271</v>
      </c>
      <c r="C134">
        <v>188</v>
      </c>
      <c r="D134" t="s">
        <v>65</v>
      </c>
    </row>
    <row r="135" spans="1:4" x14ac:dyDescent="0.2">
      <c r="A135" t="s">
        <v>143</v>
      </c>
      <c r="B135" t="s">
        <v>272</v>
      </c>
      <c r="C135">
        <v>190</v>
      </c>
      <c r="D135" t="s">
        <v>45</v>
      </c>
    </row>
    <row r="136" spans="1:4" x14ac:dyDescent="0.2">
      <c r="A136" t="s">
        <v>143</v>
      </c>
      <c r="B136" t="s">
        <v>273</v>
      </c>
      <c r="C136">
        <v>193</v>
      </c>
      <c r="D136" t="s">
        <v>203</v>
      </c>
    </row>
    <row r="137" spans="1:4" x14ac:dyDescent="0.2">
      <c r="A137" t="s">
        <v>143</v>
      </c>
      <c r="B137" t="s">
        <v>274</v>
      </c>
      <c r="C137">
        <v>195</v>
      </c>
      <c r="D137" t="s">
        <v>45</v>
      </c>
    </row>
    <row r="138" spans="1:4" x14ac:dyDescent="0.2">
      <c r="A138" t="s">
        <v>143</v>
      </c>
      <c r="B138" t="s">
        <v>275</v>
      </c>
      <c r="C138">
        <v>200</v>
      </c>
      <c r="D138" t="s">
        <v>29</v>
      </c>
    </row>
    <row r="139" spans="1:4" x14ac:dyDescent="0.2">
      <c r="A139" t="s">
        <v>143</v>
      </c>
      <c r="B139" t="s">
        <v>137</v>
      </c>
      <c r="C139">
        <v>211</v>
      </c>
      <c r="D139" t="s">
        <v>29</v>
      </c>
    </row>
    <row r="140" spans="1:4" x14ac:dyDescent="0.2">
      <c r="A140" t="s">
        <v>143</v>
      </c>
      <c r="B140" t="s">
        <v>276</v>
      </c>
      <c r="C140">
        <v>240</v>
      </c>
      <c r="D140" t="s">
        <v>88</v>
      </c>
    </row>
    <row r="141" spans="1:4" x14ac:dyDescent="0.2">
      <c r="A141" t="s">
        <v>143</v>
      </c>
      <c r="B141" t="s">
        <v>277</v>
      </c>
      <c r="C141">
        <v>244</v>
      </c>
      <c r="D141" t="s">
        <v>18</v>
      </c>
    </row>
    <row r="142" spans="1:4" x14ac:dyDescent="0.2">
      <c r="A142" t="s">
        <v>143</v>
      </c>
      <c r="B142" t="s">
        <v>278</v>
      </c>
      <c r="C142">
        <v>245</v>
      </c>
      <c r="D142" t="s">
        <v>158</v>
      </c>
    </row>
    <row r="143" spans="1:4" x14ac:dyDescent="0.2">
      <c r="A143" t="s">
        <v>143</v>
      </c>
      <c r="B143" t="s">
        <v>279</v>
      </c>
      <c r="C143">
        <v>250</v>
      </c>
      <c r="D143" t="s">
        <v>191</v>
      </c>
    </row>
    <row r="144" spans="1:4" x14ac:dyDescent="0.2">
      <c r="A144" t="s">
        <v>143</v>
      </c>
      <c r="B144" t="s">
        <v>280</v>
      </c>
      <c r="C144">
        <v>251</v>
      </c>
      <c r="D144" t="s">
        <v>14</v>
      </c>
    </row>
    <row r="145" spans="1:4" x14ac:dyDescent="0.2">
      <c r="A145" t="s">
        <v>143</v>
      </c>
      <c r="B145" t="s">
        <v>281</v>
      </c>
      <c r="C145">
        <v>252</v>
      </c>
      <c r="D145" t="s">
        <v>130</v>
      </c>
    </row>
    <row r="146" spans="1:4" x14ac:dyDescent="0.2">
      <c r="A146" t="s">
        <v>143</v>
      </c>
      <c r="B146" t="s">
        <v>282</v>
      </c>
      <c r="C146">
        <v>256</v>
      </c>
      <c r="D146" t="s">
        <v>123</v>
      </c>
    </row>
    <row r="147" spans="1:4" x14ac:dyDescent="0.2">
      <c r="A147" t="s">
        <v>143</v>
      </c>
      <c r="B147" t="s">
        <v>103</v>
      </c>
      <c r="C147">
        <v>294</v>
      </c>
      <c r="D147" t="s">
        <v>104</v>
      </c>
    </row>
    <row r="148" spans="1:4" x14ac:dyDescent="0.2">
      <c r="A148" t="s">
        <v>143</v>
      </c>
      <c r="B148" t="s">
        <v>134</v>
      </c>
      <c r="C148">
        <v>407</v>
      </c>
      <c r="D148" t="s">
        <v>18</v>
      </c>
    </row>
    <row r="149" spans="1:4" x14ac:dyDescent="0.2">
      <c r="A149" t="s">
        <v>143</v>
      </c>
      <c r="B149" t="s">
        <v>283</v>
      </c>
      <c r="C149">
        <v>417</v>
      </c>
      <c r="D149" t="s">
        <v>130</v>
      </c>
    </row>
    <row r="150" spans="1:4" x14ac:dyDescent="0.2">
      <c r="A150" t="s">
        <v>143</v>
      </c>
      <c r="B150" t="s">
        <v>284</v>
      </c>
      <c r="C150">
        <v>417</v>
      </c>
      <c r="D150" t="s">
        <v>130</v>
      </c>
    </row>
    <row r="151" spans="1:4" x14ac:dyDescent="0.2">
      <c r="A151" t="s">
        <v>143</v>
      </c>
      <c r="B151" t="s">
        <v>285</v>
      </c>
      <c r="C151" s="1">
        <v>519</v>
      </c>
      <c r="D151" t="s">
        <v>14</v>
      </c>
    </row>
    <row r="152" spans="1:4" x14ac:dyDescent="0.2">
      <c r="A152" t="s">
        <v>143</v>
      </c>
      <c r="B152" t="s">
        <v>286</v>
      </c>
      <c r="C152" s="1">
        <v>769</v>
      </c>
      <c r="D152" t="s">
        <v>45</v>
      </c>
    </row>
    <row r="153" spans="1:4" x14ac:dyDescent="0.2">
      <c r="A153" t="s">
        <v>143</v>
      </c>
      <c r="B153" t="s">
        <v>287</v>
      </c>
      <c r="C153" s="1">
        <v>818</v>
      </c>
      <c r="D153" t="s">
        <v>57</v>
      </c>
    </row>
    <row r="154" spans="1:4" x14ac:dyDescent="0.2">
      <c r="A154" t="s">
        <v>143</v>
      </c>
      <c r="B154" t="s">
        <v>288</v>
      </c>
      <c r="C154" s="1">
        <v>885</v>
      </c>
      <c r="D154" t="s">
        <v>130</v>
      </c>
    </row>
    <row r="155" spans="1:4" x14ac:dyDescent="0.2">
      <c r="A155" t="s">
        <v>143</v>
      </c>
      <c r="B155" t="s">
        <v>289</v>
      </c>
      <c r="C155" s="1">
        <v>937</v>
      </c>
      <c r="D155" t="s">
        <v>59</v>
      </c>
    </row>
    <row r="156" spans="1:4" x14ac:dyDescent="0.2">
      <c r="A156" t="s">
        <v>143</v>
      </c>
      <c r="B156" t="s">
        <v>290</v>
      </c>
      <c r="C156" s="1">
        <v>1390</v>
      </c>
      <c r="D156" t="s">
        <v>24</v>
      </c>
    </row>
    <row r="157" spans="1:4" x14ac:dyDescent="0.2">
      <c r="A157" t="s">
        <v>143</v>
      </c>
      <c r="B157" t="s">
        <v>291</v>
      </c>
      <c r="C157" s="1">
        <v>1919</v>
      </c>
      <c r="D157" t="s">
        <v>82</v>
      </c>
    </row>
  </sheetData>
  <sortState xmlns:xlrd2="http://schemas.microsoft.com/office/spreadsheetml/2017/richdata2" ref="A1:E157">
    <sortCondition ref="C1:C1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4624-40CF-461B-9360-2D6CD6A9E70A}">
  <dimension ref="A1:E98"/>
  <sheetViews>
    <sheetView tabSelected="1" topLeftCell="A8" workbookViewId="0">
      <selection activeCell="G39" sqref="G39"/>
    </sheetView>
  </sheetViews>
  <sheetFormatPr baseColWidth="10" defaultColWidth="8.83203125" defaultRowHeight="15" x14ac:dyDescent="0.2"/>
  <cols>
    <col min="2" max="2" width="63.83203125" customWidth="1"/>
  </cols>
  <sheetData>
    <row r="1" spans="1:5" x14ac:dyDescent="0.2">
      <c r="A1" t="s">
        <v>0</v>
      </c>
      <c r="B1" t="s">
        <v>1</v>
      </c>
      <c r="C1">
        <v>14</v>
      </c>
      <c r="D1" t="s">
        <v>2</v>
      </c>
    </row>
    <row r="2" spans="1:5" x14ac:dyDescent="0.2">
      <c r="A2" t="s">
        <v>0</v>
      </c>
      <c r="B2" t="s">
        <v>3</v>
      </c>
      <c r="C2">
        <v>15</v>
      </c>
      <c r="D2" t="s">
        <v>4</v>
      </c>
    </row>
    <row r="3" spans="1:5" x14ac:dyDescent="0.2">
      <c r="A3" t="s">
        <v>0</v>
      </c>
      <c r="B3" t="s">
        <v>5</v>
      </c>
      <c r="C3">
        <v>15</v>
      </c>
      <c r="D3" t="s">
        <v>6</v>
      </c>
    </row>
    <row r="4" spans="1:5" x14ac:dyDescent="0.2">
      <c r="A4" t="s">
        <v>0</v>
      </c>
      <c r="B4" t="s">
        <v>7</v>
      </c>
      <c r="C4">
        <v>33</v>
      </c>
      <c r="D4" t="s">
        <v>8</v>
      </c>
    </row>
    <row r="5" spans="1:5" x14ac:dyDescent="0.2">
      <c r="A5" t="s">
        <v>0</v>
      </c>
      <c r="B5" t="s">
        <v>9</v>
      </c>
      <c r="C5">
        <v>34</v>
      </c>
      <c r="D5" t="s">
        <v>10</v>
      </c>
    </row>
    <row r="6" spans="1:5" x14ac:dyDescent="0.2">
      <c r="A6" t="s">
        <v>0</v>
      </c>
      <c r="B6" t="s">
        <v>11</v>
      </c>
      <c r="C6">
        <v>36</v>
      </c>
      <c r="D6" t="s">
        <v>12</v>
      </c>
    </row>
    <row r="7" spans="1:5" x14ac:dyDescent="0.2">
      <c r="A7" t="s">
        <v>0</v>
      </c>
      <c r="B7" t="s">
        <v>13</v>
      </c>
      <c r="C7">
        <v>38</v>
      </c>
      <c r="D7" t="s">
        <v>14</v>
      </c>
    </row>
    <row r="8" spans="1:5" x14ac:dyDescent="0.2">
      <c r="A8" t="s">
        <v>0</v>
      </c>
      <c r="B8" t="s">
        <v>15</v>
      </c>
      <c r="C8">
        <v>40</v>
      </c>
      <c r="D8" t="s">
        <v>16</v>
      </c>
    </row>
    <row r="9" spans="1:5" x14ac:dyDescent="0.2">
      <c r="A9" t="s">
        <v>0</v>
      </c>
      <c r="B9" t="s">
        <v>17</v>
      </c>
      <c r="C9">
        <v>40</v>
      </c>
      <c r="D9" t="s">
        <v>18</v>
      </c>
    </row>
    <row r="10" spans="1:5" x14ac:dyDescent="0.2">
      <c r="A10" t="s">
        <v>0</v>
      </c>
      <c r="B10" t="s">
        <v>19</v>
      </c>
      <c r="C10">
        <v>40</v>
      </c>
      <c r="D10" t="s">
        <v>20</v>
      </c>
    </row>
    <row r="11" spans="1:5" x14ac:dyDescent="0.2">
      <c r="A11" t="s">
        <v>0</v>
      </c>
      <c r="B11" t="s">
        <v>21</v>
      </c>
      <c r="C11">
        <v>42</v>
      </c>
      <c r="D11" t="s">
        <v>22</v>
      </c>
    </row>
    <row r="12" spans="1:5" x14ac:dyDescent="0.2">
      <c r="A12" t="s">
        <v>0</v>
      </c>
      <c r="B12" t="s">
        <v>306</v>
      </c>
      <c r="C12">
        <v>42</v>
      </c>
      <c r="D12" t="s">
        <v>298</v>
      </c>
      <c r="E12" t="s">
        <v>311</v>
      </c>
    </row>
    <row r="13" spans="1:5" x14ac:dyDescent="0.2">
      <c r="A13" t="s">
        <v>0</v>
      </c>
      <c r="B13" t="s">
        <v>23</v>
      </c>
      <c r="C13">
        <v>43</v>
      </c>
      <c r="D13" t="s">
        <v>24</v>
      </c>
    </row>
    <row r="14" spans="1:5" x14ac:dyDescent="0.2">
      <c r="A14" t="s">
        <v>0</v>
      </c>
      <c r="B14" t="s">
        <v>25</v>
      </c>
      <c r="C14">
        <v>45</v>
      </c>
      <c r="D14" t="s">
        <v>4</v>
      </c>
    </row>
    <row r="15" spans="1:5" x14ac:dyDescent="0.2">
      <c r="A15" t="s">
        <v>0</v>
      </c>
      <c r="B15" t="s">
        <v>26</v>
      </c>
      <c r="C15">
        <v>45</v>
      </c>
      <c r="D15" t="s">
        <v>12</v>
      </c>
    </row>
    <row r="16" spans="1:5" x14ac:dyDescent="0.2">
      <c r="A16" t="s">
        <v>0</v>
      </c>
      <c r="B16" t="s">
        <v>27</v>
      </c>
      <c r="C16">
        <v>47</v>
      </c>
      <c r="D16" t="s">
        <v>22</v>
      </c>
    </row>
    <row r="17" spans="1:4" x14ac:dyDescent="0.2">
      <c r="A17" t="s">
        <v>0</v>
      </c>
      <c r="B17" t="s">
        <v>28</v>
      </c>
      <c r="C17">
        <v>47</v>
      </c>
      <c r="D17" t="s">
        <v>29</v>
      </c>
    </row>
    <row r="18" spans="1:4" x14ac:dyDescent="0.2">
      <c r="A18" t="s">
        <v>0</v>
      </c>
      <c r="B18" t="s">
        <v>30</v>
      </c>
      <c r="C18">
        <v>47</v>
      </c>
      <c r="D18" t="s">
        <v>29</v>
      </c>
    </row>
    <row r="19" spans="1:4" x14ac:dyDescent="0.2">
      <c r="A19" t="s">
        <v>0</v>
      </c>
      <c r="B19" t="s">
        <v>31</v>
      </c>
      <c r="C19">
        <v>48</v>
      </c>
      <c r="D19" t="s">
        <v>32</v>
      </c>
    </row>
    <row r="20" spans="1:4" x14ac:dyDescent="0.2">
      <c r="A20" t="s">
        <v>0</v>
      </c>
      <c r="B20" t="s">
        <v>33</v>
      </c>
      <c r="C20">
        <v>52</v>
      </c>
      <c r="D20" t="s">
        <v>34</v>
      </c>
    </row>
    <row r="21" spans="1:4" x14ac:dyDescent="0.2">
      <c r="A21" t="s">
        <v>0</v>
      </c>
      <c r="B21" t="s">
        <v>35</v>
      </c>
      <c r="C21">
        <v>58</v>
      </c>
      <c r="D21" t="s">
        <v>8</v>
      </c>
    </row>
    <row r="22" spans="1:4" x14ac:dyDescent="0.2">
      <c r="A22" t="s">
        <v>0</v>
      </c>
      <c r="B22" t="s">
        <v>36</v>
      </c>
      <c r="C22">
        <v>61</v>
      </c>
      <c r="D22" t="s">
        <v>37</v>
      </c>
    </row>
    <row r="23" spans="1:4" x14ac:dyDescent="0.2">
      <c r="A23" t="s">
        <v>0</v>
      </c>
      <c r="B23" t="s">
        <v>38</v>
      </c>
      <c r="C23">
        <v>62</v>
      </c>
      <c r="D23" t="s">
        <v>39</v>
      </c>
    </row>
    <row r="24" spans="1:4" x14ac:dyDescent="0.2">
      <c r="A24" t="s">
        <v>0</v>
      </c>
      <c r="B24" t="s">
        <v>40</v>
      </c>
      <c r="C24">
        <v>64</v>
      </c>
      <c r="D24" t="s">
        <v>41</v>
      </c>
    </row>
    <row r="25" spans="1:4" x14ac:dyDescent="0.2">
      <c r="A25" t="s">
        <v>0</v>
      </c>
      <c r="B25" t="s">
        <v>42</v>
      </c>
      <c r="C25">
        <v>66</v>
      </c>
      <c r="D25" t="s">
        <v>43</v>
      </c>
    </row>
    <row r="26" spans="1:4" x14ac:dyDescent="0.2">
      <c r="A26" t="s">
        <v>0</v>
      </c>
      <c r="B26" t="s">
        <v>44</v>
      </c>
      <c r="C26">
        <v>73</v>
      </c>
      <c r="D26" t="s">
        <v>45</v>
      </c>
    </row>
    <row r="27" spans="1:4" x14ac:dyDescent="0.2">
      <c r="A27" t="s">
        <v>0</v>
      </c>
      <c r="B27" t="s">
        <v>46</v>
      </c>
      <c r="C27">
        <v>76</v>
      </c>
      <c r="D27" t="s">
        <v>47</v>
      </c>
    </row>
    <row r="28" spans="1:4" x14ac:dyDescent="0.2">
      <c r="A28" t="s">
        <v>0</v>
      </c>
      <c r="B28" t="s">
        <v>48</v>
      </c>
      <c r="C28">
        <v>76</v>
      </c>
      <c r="D28" t="s">
        <v>49</v>
      </c>
    </row>
    <row r="29" spans="1:4" x14ac:dyDescent="0.2">
      <c r="A29" t="s">
        <v>0</v>
      </c>
      <c r="B29" t="s">
        <v>50</v>
      </c>
      <c r="C29">
        <v>77</v>
      </c>
      <c r="D29" t="s">
        <v>14</v>
      </c>
    </row>
    <row r="30" spans="1:4" x14ac:dyDescent="0.2">
      <c r="A30" t="s">
        <v>0</v>
      </c>
      <c r="B30" t="s">
        <v>51</v>
      </c>
      <c r="C30">
        <v>78</v>
      </c>
      <c r="D30" t="s">
        <v>52</v>
      </c>
    </row>
    <row r="31" spans="1:4" x14ac:dyDescent="0.2">
      <c r="A31" t="s">
        <v>0</v>
      </c>
      <c r="B31" t="s">
        <v>53</v>
      </c>
      <c r="C31">
        <v>79</v>
      </c>
      <c r="D31" t="s">
        <v>54</v>
      </c>
    </row>
    <row r="32" spans="1:4" x14ac:dyDescent="0.2">
      <c r="A32" t="s">
        <v>0</v>
      </c>
      <c r="B32" t="s">
        <v>55</v>
      </c>
      <c r="C32">
        <v>82</v>
      </c>
      <c r="D32" t="s">
        <v>41</v>
      </c>
    </row>
    <row r="33" spans="1:4" x14ac:dyDescent="0.2">
      <c r="A33" t="s">
        <v>0</v>
      </c>
      <c r="B33" t="s">
        <v>56</v>
      </c>
      <c r="C33">
        <v>82</v>
      </c>
      <c r="D33" t="s">
        <v>57</v>
      </c>
    </row>
    <row r="34" spans="1:4" x14ac:dyDescent="0.2">
      <c r="A34" t="s">
        <v>0</v>
      </c>
      <c r="B34" t="s">
        <v>58</v>
      </c>
      <c r="C34">
        <v>86</v>
      </c>
      <c r="D34" t="s">
        <v>59</v>
      </c>
    </row>
    <row r="35" spans="1:4" x14ac:dyDescent="0.2">
      <c r="A35" t="s">
        <v>0</v>
      </c>
      <c r="B35" t="s">
        <v>60</v>
      </c>
      <c r="C35">
        <v>86</v>
      </c>
      <c r="D35" t="s">
        <v>39</v>
      </c>
    </row>
    <row r="36" spans="1:4" x14ac:dyDescent="0.2">
      <c r="A36" t="s">
        <v>0</v>
      </c>
      <c r="B36" t="s">
        <v>61</v>
      </c>
      <c r="C36">
        <v>86</v>
      </c>
      <c r="D36" t="s">
        <v>2</v>
      </c>
    </row>
    <row r="37" spans="1:4" x14ac:dyDescent="0.2">
      <c r="A37" t="s">
        <v>0</v>
      </c>
      <c r="B37" t="s">
        <v>62</v>
      </c>
      <c r="C37">
        <v>90</v>
      </c>
      <c r="D37" t="s">
        <v>63</v>
      </c>
    </row>
    <row r="38" spans="1:4" x14ac:dyDescent="0.2">
      <c r="A38" t="s">
        <v>0</v>
      </c>
      <c r="B38" t="s">
        <v>64</v>
      </c>
      <c r="C38">
        <v>93</v>
      </c>
      <c r="D38" t="s">
        <v>65</v>
      </c>
    </row>
    <row r="39" spans="1:4" x14ac:dyDescent="0.2">
      <c r="A39" t="s">
        <v>0</v>
      </c>
      <c r="B39" t="s">
        <v>66</v>
      </c>
      <c r="C39">
        <v>94</v>
      </c>
      <c r="D39" t="s">
        <v>67</v>
      </c>
    </row>
    <row r="40" spans="1:4" x14ac:dyDescent="0.2">
      <c r="A40" t="s">
        <v>0</v>
      </c>
      <c r="B40" t="s">
        <v>68</v>
      </c>
      <c r="C40">
        <v>111</v>
      </c>
      <c r="D40" t="s">
        <v>18</v>
      </c>
    </row>
    <row r="41" spans="1:4" x14ac:dyDescent="0.2">
      <c r="A41" t="s">
        <v>0</v>
      </c>
      <c r="B41" t="s">
        <v>69</v>
      </c>
      <c r="C41">
        <v>113</v>
      </c>
      <c r="D41" t="s">
        <v>39</v>
      </c>
    </row>
    <row r="42" spans="1:4" x14ac:dyDescent="0.2">
      <c r="A42" t="s">
        <v>0</v>
      </c>
      <c r="B42" t="s">
        <v>70</v>
      </c>
      <c r="C42">
        <v>114</v>
      </c>
      <c r="D42" t="s">
        <v>39</v>
      </c>
    </row>
    <row r="43" spans="1:4" x14ac:dyDescent="0.2">
      <c r="A43" t="s">
        <v>0</v>
      </c>
      <c r="B43" t="s">
        <v>71</v>
      </c>
      <c r="C43">
        <v>115</v>
      </c>
      <c r="D43" t="s">
        <v>72</v>
      </c>
    </row>
    <row r="44" spans="1:4" x14ac:dyDescent="0.2">
      <c r="A44" t="s">
        <v>0</v>
      </c>
      <c r="B44" t="s">
        <v>73</v>
      </c>
      <c r="C44">
        <v>116</v>
      </c>
      <c r="D44" t="s">
        <v>18</v>
      </c>
    </row>
    <row r="45" spans="1:4" x14ac:dyDescent="0.2">
      <c r="A45" t="s">
        <v>0</v>
      </c>
      <c r="B45" t="s">
        <v>74</v>
      </c>
      <c r="C45">
        <v>118</v>
      </c>
      <c r="D45" t="s">
        <v>18</v>
      </c>
    </row>
    <row r="46" spans="1:4" x14ac:dyDescent="0.2">
      <c r="A46" t="s">
        <v>0</v>
      </c>
      <c r="B46" t="s">
        <v>75</v>
      </c>
      <c r="C46">
        <v>119</v>
      </c>
      <c r="D46" t="s">
        <v>76</v>
      </c>
    </row>
    <row r="47" spans="1:4" x14ac:dyDescent="0.2">
      <c r="A47" t="s">
        <v>0</v>
      </c>
      <c r="B47" t="s">
        <v>77</v>
      </c>
      <c r="C47">
        <v>124</v>
      </c>
      <c r="D47" t="s">
        <v>45</v>
      </c>
    </row>
    <row r="48" spans="1:4" x14ac:dyDescent="0.2">
      <c r="A48" t="s">
        <v>0</v>
      </c>
      <c r="B48" t="s">
        <v>78</v>
      </c>
      <c r="C48">
        <v>127</v>
      </c>
      <c r="D48" t="s">
        <v>29</v>
      </c>
    </row>
    <row r="49" spans="1:5" x14ac:dyDescent="0.2">
      <c r="A49" t="s">
        <v>0</v>
      </c>
      <c r="B49" t="s">
        <v>305</v>
      </c>
      <c r="C49">
        <v>127</v>
      </c>
      <c r="D49" t="s">
        <v>296</v>
      </c>
      <c r="E49" t="s">
        <v>304</v>
      </c>
    </row>
    <row r="50" spans="1:5" x14ac:dyDescent="0.2">
      <c r="A50" t="s">
        <v>0</v>
      </c>
      <c r="B50" t="s">
        <v>79</v>
      </c>
      <c r="C50">
        <v>128</v>
      </c>
      <c r="D50" t="s">
        <v>45</v>
      </c>
    </row>
    <row r="51" spans="1:5" x14ac:dyDescent="0.2">
      <c r="A51" t="s">
        <v>0</v>
      </c>
      <c r="B51" t="s">
        <v>80</v>
      </c>
      <c r="C51">
        <v>129</v>
      </c>
      <c r="D51" t="s">
        <v>39</v>
      </c>
    </row>
    <row r="52" spans="1:5" x14ac:dyDescent="0.2">
      <c r="A52" t="s">
        <v>0</v>
      </c>
      <c r="B52" t="s">
        <v>81</v>
      </c>
      <c r="C52">
        <v>131</v>
      </c>
      <c r="D52" t="s">
        <v>82</v>
      </c>
    </row>
    <row r="53" spans="1:5" x14ac:dyDescent="0.2">
      <c r="A53" t="s">
        <v>0</v>
      </c>
      <c r="B53" t="s">
        <v>83</v>
      </c>
      <c r="C53">
        <v>131</v>
      </c>
      <c r="D53" t="s">
        <v>84</v>
      </c>
    </row>
    <row r="54" spans="1:5" x14ac:dyDescent="0.2">
      <c r="A54" t="s">
        <v>0</v>
      </c>
      <c r="B54" t="s">
        <v>312</v>
      </c>
      <c r="C54">
        <v>132</v>
      </c>
      <c r="D54" t="s">
        <v>85</v>
      </c>
    </row>
    <row r="55" spans="1:5" x14ac:dyDescent="0.2">
      <c r="A55" t="s">
        <v>0</v>
      </c>
      <c r="B55" t="s">
        <v>86</v>
      </c>
      <c r="C55">
        <v>146</v>
      </c>
      <c r="D55" t="s">
        <v>39</v>
      </c>
    </row>
    <row r="56" spans="1:5" x14ac:dyDescent="0.2">
      <c r="A56" t="s">
        <v>0</v>
      </c>
      <c r="B56" t="s">
        <v>87</v>
      </c>
      <c r="C56">
        <v>155</v>
      </c>
      <c r="D56" t="s">
        <v>88</v>
      </c>
    </row>
    <row r="57" spans="1:5" x14ac:dyDescent="0.2">
      <c r="A57" t="s">
        <v>0</v>
      </c>
      <c r="B57" t="s">
        <v>89</v>
      </c>
      <c r="C57">
        <v>163</v>
      </c>
      <c r="D57" t="s">
        <v>90</v>
      </c>
    </row>
    <row r="58" spans="1:5" x14ac:dyDescent="0.2">
      <c r="A58" t="s">
        <v>0</v>
      </c>
      <c r="B58" t="s">
        <v>91</v>
      </c>
      <c r="C58">
        <v>171</v>
      </c>
      <c r="D58" t="s">
        <v>67</v>
      </c>
    </row>
    <row r="59" spans="1:5" x14ac:dyDescent="0.2">
      <c r="A59" t="s">
        <v>0</v>
      </c>
      <c r="B59" t="s">
        <v>92</v>
      </c>
      <c r="C59">
        <v>171</v>
      </c>
      <c r="D59" t="s">
        <v>93</v>
      </c>
    </row>
    <row r="60" spans="1:5" x14ac:dyDescent="0.2">
      <c r="A60" t="s">
        <v>0</v>
      </c>
      <c r="B60" t="s">
        <v>94</v>
      </c>
      <c r="C60">
        <v>172</v>
      </c>
      <c r="D60" t="s">
        <v>20</v>
      </c>
    </row>
    <row r="61" spans="1:5" x14ac:dyDescent="0.2">
      <c r="A61" t="s">
        <v>0</v>
      </c>
      <c r="B61" t="s">
        <v>95</v>
      </c>
      <c r="C61">
        <v>175</v>
      </c>
      <c r="D61" t="s">
        <v>96</v>
      </c>
    </row>
    <row r="62" spans="1:5" x14ac:dyDescent="0.2">
      <c r="A62" t="s">
        <v>0</v>
      </c>
      <c r="B62" t="s">
        <v>97</v>
      </c>
      <c r="C62">
        <v>182</v>
      </c>
      <c r="D62" t="s">
        <v>65</v>
      </c>
    </row>
    <row r="63" spans="1:5" x14ac:dyDescent="0.2">
      <c r="A63" t="s">
        <v>0</v>
      </c>
      <c r="B63" t="s">
        <v>98</v>
      </c>
      <c r="C63">
        <v>188</v>
      </c>
      <c r="D63" t="s">
        <v>45</v>
      </c>
    </row>
    <row r="64" spans="1:5" x14ac:dyDescent="0.2">
      <c r="A64" t="s">
        <v>0</v>
      </c>
      <c r="B64" t="s">
        <v>99</v>
      </c>
      <c r="C64">
        <v>195</v>
      </c>
      <c r="D64" t="s">
        <v>100</v>
      </c>
    </row>
    <row r="65" spans="1:5" x14ac:dyDescent="0.2">
      <c r="A65" t="s">
        <v>0</v>
      </c>
      <c r="B65" t="s">
        <v>101</v>
      </c>
      <c r="C65">
        <v>211</v>
      </c>
      <c r="D65" t="s">
        <v>67</v>
      </c>
    </row>
    <row r="66" spans="1:5" x14ac:dyDescent="0.2">
      <c r="A66" t="s">
        <v>0</v>
      </c>
      <c r="B66" t="s">
        <v>102</v>
      </c>
      <c r="C66">
        <v>212</v>
      </c>
      <c r="D66" t="s">
        <v>12</v>
      </c>
    </row>
    <row r="67" spans="1:5" x14ac:dyDescent="0.2">
      <c r="A67" t="s">
        <v>0</v>
      </c>
      <c r="B67" t="s">
        <v>103</v>
      </c>
      <c r="C67">
        <v>242</v>
      </c>
      <c r="D67" t="s">
        <v>104</v>
      </c>
    </row>
    <row r="68" spans="1:5" x14ac:dyDescent="0.2">
      <c r="A68" t="s">
        <v>0</v>
      </c>
      <c r="B68" t="s">
        <v>105</v>
      </c>
      <c r="C68">
        <v>264</v>
      </c>
      <c r="D68" t="s">
        <v>18</v>
      </c>
    </row>
    <row r="69" spans="1:5" x14ac:dyDescent="0.2">
      <c r="A69" t="s">
        <v>0</v>
      </c>
      <c r="B69" t="s">
        <v>106</v>
      </c>
      <c r="C69">
        <v>289</v>
      </c>
      <c r="D69" t="s">
        <v>45</v>
      </c>
    </row>
    <row r="70" spans="1:5" x14ac:dyDescent="0.2">
      <c r="A70" t="s">
        <v>0</v>
      </c>
      <c r="B70" t="s">
        <v>107</v>
      </c>
      <c r="C70">
        <v>305</v>
      </c>
      <c r="D70" t="s">
        <v>43</v>
      </c>
    </row>
    <row r="71" spans="1:5" x14ac:dyDescent="0.2">
      <c r="A71" t="s">
        <v>0</v>
      </c>
      <c r="B71" t="s">
        <v>108</v>
      </c>
      <c r="C71">
        <v>307</v>
      </c>
      <c r="D71" t="s">
        <v>14</v>
      </c>
    </row>
    <row r="72" spans="1:5" x14ac:dyDescent="0.2">
      <c r="A72" t="s">
        <v>0</v>
      </c>
      <c r="B72" t="s">
        <v>109</v>
      </c>
      <c r="C72">
        <v>308</v>
      </c>
      <c r="D72" t="s">
        <v>110</v>
      </c>
    </row>
    <row r="73" spans="1:5" x14ac:dyDescent="0.2">
      <c r="A73" t="s">
        <v>0</v>
      </c>
      <c r="B73" t="s">
        <v>111</v>
      </c>
      <c r="C73">
        <v>310</v>
      </c>
      <c r="D73" t="s">
        <v>112</v>
      </c>
    </row>
    <row r="74" spans="1:5" x14ac:dyDescent="0.2">
      <c r="A74" t="s">
        <v>0</v>
      </c>
      <c r="B74" t="s">
        <v>302</v>
      </c>
      <c r="C74">
        <v>320</v>
      </c>
      <c r="D74" t="s">
        <v>295</v>
      </c>
      <c r="E74" t="s">
        <v>311</v>
      </c>
    </row>
    <row r="75" spans="1:5" x14ac:dyDescent="0.2">
      <c r="A75" t="s">
        <v>0</v>
      </c>
      <c r="B75" t="s">
        <v>113</v>
      </c>
      <c r="C75">
        <v>322</v>
      </c>
      <c r="D75" t="s">
        <v>114</v>
      </c>
    </row>
    <row r="76" spans="1:5" x14ac:dyDescent="0.2">
      <c r="A76" t="s">
        <v>0</v>
      </c>
      <c r="B76" t="s">
        <v>115</v>
      </c>
      <c r="C76">
        <v>327</v>
      </c>
      <c r="D76" t="s">
        <v>116</v>
      </c>
    </row>
    <row r="77" spans="1:5" x14ac:dyDescent="0.2">
      <c r="A77" t="s">
        <v>0</v>
      </c>
      <c r="B77" t="s">
        <v>117</v>
      </c>
      <c r="C77">
        <v>342</v>
      </c>
      <c r="D77" t="s">
        <v>118</v>
      </c>
    </row>
    <row r="78" spans="1:5" x14ac:dyDescent="0.2">
      <c r="A78" t="s">
        <v>0</v>
      </c>
      <c r="B78" t="s">
        <v>119</v>
      </c>
      <c r="C78">
        <v>343</v>
      </c>
      <c r="D78" t="s">
        <v>32</v>
      </c>
    </row>
    <row r="79" spans="1:5" x14ac:dyDescent="0.2">
      <c r="A79" t="s">
        <v>0</v>
      </c>
      <c r="B79" t="s">
        <v>120</v>
      </c>
      <c r="C79">
        <v>355</v>
      </c>
      <c r="D79" t="s">
        <v>110</v>
      </c>
    </row>
    <row r="80" spans="1:5" x14ac:dyDescent="0.2">
      <c r="A80" t="s">
        <v>0</v>
      </c>
      <c r="B80" t="s">
        <v>301</v>
      </c>
      <c r="C80">
        <v>375</v>
      </c>
      <c r="D80" t="s">
        <v>300</v>
      </c>
      <c r="E80" t="s">
        <v>304</v>
      </c>
    </row>
    <row r="81" spans="1:4" x14ac:dyDescent="0.2">
      <c r="A81" t="s">
        <v>0</v>
      </c>
      <c r="B81" t="s">
        <v>121</v>
      </c>
      <c r="C81">
        <v>392</v>
      </c>
      <c r="D81" t="s">
        <v>45</v>
      </c>
    </row>
    <row r="82" spans="1:4" x14ac:dyDescent="0.2">
      <c r="A82" t="s">
        <v>0</v>
      </c>
      <c r="B82" t="s">
        <v>122</v>
      </c>
      <c r="C82">
        <v>463</v>
      </c>
      <c r="D82" t="s">
        <v>123</v>
      </c>
    </row>
    <row r="83" spans="1:4" x14ac:dyDescent="0.2">
      <c r="A83" t="s">
        <v>0</v>
      </c>
      <c r="B83" t="s">
        <v>124</v>
      </c>
      <c r="C83">
        <v>468</v>
      </c>
      <c r="D83" t="s">
        <v>18</v>
      </c>
    </row>
    <row r="84" spans="1:4" x14ac:dyDescent="0.2">
      <c r="A84" t="s">
        <v>0</v>
      </c>
      <c r="B84" t="s">
        <v>125</v>
      </c>
      <c r="C84">
        <v>480</v>
      </c>
      <c r="D84" t="s">
        <v>43</v>
      </c>
    </row>
    <row r="85" spans="1:4" x14ac:dyDescent="0.2">
      <c r="A85" t="s">
        <v>0</v>
      </c>
      <c r="B85" t="s">
        <v>126</v>
      </c>
      <c r="C85" s="1">
        <v>529</v>
      </c>
      <c r="D85" t="s">
        <v>127</v>
      </c>
    </row>
    <row r="86" spans="1:4" x14ac:dyDescent="0.2">
      <c r="A86" t="s">
        <v>0</v>
      </c>
      <c r="B86" t="s">
        <v>128</v>
      </c>
      <c r="C86" s="1">
        <v>533</v>
      </c>
      <c r="D86" t="s">
        <v>45</v>
      </c>
    </row>
    <row r="87" spans="1:4" x14ac:dyDescent="0.2">
      <c r="A87" t="s">
        <v>0</v>
      </c>
      <c r="B87" t="s">
        <v>129</v>
      </c>
      <c r="C87" s="1">
        <v>556</v>
      </c>
      <c r="D87" t="s">
        <v>130</v>
      </c>
    </row>
    <row r="88" spans="1:4" x14ac:dyDescent="0.2">
      <c r="A88" t="s">
        <v>0</v>
      </c>
      <c r="B88" t="s">
        <v>131</v>
      </c>
      <c r="C88" s="1">
        <v>595</v>
      </c>
      <c r="D88" t="s">
        <v>132</v>
      </c>
    </row>
    <row r="89" spans="1:4" x14ac:dyDescent="0.2">
      <c r="A89" t="s">
        <v>0</v>
      </c>
      <c r="B89" t="s">
        <v>133</v>
      </c>
      <c r="C89" s="1">
        <v>658</v>
      </c>
      <c r="D89" t="s">
        <v>39</v>
      </c>
    </row>
    <row r="90" spans="1:4" x14ac:dyDescent="0.2">
      <c r="A90" t="s">
        <v>0</v>
      </c>
      <c r="B90" t="s">
        <v>134</v>
      </c>
      <c r="C90" s="1">
        <v>676</v>
      </c>
      <c r="D90" t="s">
        <v>18</v>
      </c>
    </row>
    <row r="91" spans="1:4" x14ac:dyDescent="0.2">
      <c r="A91" t="s">
        <v>0</v>
      </c>
      <c r="B91" t="s">
        <v>135</v>
      </c>
      <c r="C91" s="1">
        <v>718</v>
      </c>
      <c r="D91" t="s">
        <v>45</v>
      </c>
    </row>
    <row r="92" spans="1:4" x14ac:dyDescent="0.2">
      <c r="A92" t="s">
        <v>0</v>
      </c>
      <c r="B92" t="s">
        <v>136</v>
      </c>
      <c r="C92" s="1">
        <v>942</v>
      </c>
      <c r="D92" t="s">
        <v>45</v>
      </c>
    </row>
    <row r="93" spans="1:4" x14ac:dyDescent="0.2">
      <c r="A93" t="s">
        <v>0</v>
      </c>
      <c r="B93" t="s">
        <v>137</v>
      </c>
      <c r="C93" s="1">
        <v>1001</v>
      </c>
      <c r="D93" t="s">
        <v>29</v>
      </c>
    </row>
    <row r="94" spans="1:4" x14ac:dyDescent="0.2">
      <c r="A94" t="s">
        <v>0</v>
      </c>
      <c r="B94" t="s">
        <v>138</v>
      </c>
      <c r="C94" s="1">
        <v>1140</v>
      </c>
      <c r="D94" t="s">
        <v>37</v>
      </c>
    </row>
    <row r="95" spans="1:4" x14ac:dyDescent="0.2">
      <c r="A95" t="s">
        <v>0</v>
      </c>
      <c r="B95" t="s">
        <v>139</v>
      </c>
      <c r="C95" s="1">
        <v>1426</v>
      </c>
      <c r="D95" t="s">
        <v>18</v>
      </c>
    </row>
    <row r="96" spans="1:4" x14ac:dyDescent="0.2">
      <c r="A96" t="s">
        <v>0</v>
      </c>
      <c r="B96" t="s">
        <v>140</v>
      </c>
      <c r="C96" s="1">
        <v>1627</v>
      </c>
      <c r="D96" t="s">
        <v>39</v>
      </c>
    </row>
    <row r="97" spans="1:4" x14ac:dyDescent="0.2">
      <c r="A97" t="s">
        <v>0</v>
      </c>
      <c r="B97" t="s">
        <v>141</v>
      </c>
      <c r="C97" s="1">
        <v>2743</v>
      </c>
      <c r="D97" t="s">
        <v>59</v>
      </c>
    </row>
    <row r="98" spans="1:4" x14ac:dyDescent="0.2">
      <c r="A98" t="s">
        <v>0</v>
      </c>
      <c r="B98" t="s">
        <v>142</v>
      </c>
      <c r="C98" s="1">
        <v>2878</v>
      </c>
      <c r="D98" t="s">
        <v>130</v>
      </c>
    </row>
  </sheetData>
  <sortState xmlns:xlrd2="http://schemas.microsoft.com/office/spreadsheetml/2017/richdata2" ref="A1:E97">
    <sortCondition ref="C1:C97"/>
  </sortState>
  <conditionalFormatting sqref="B96">
    <cfRule type="duplicateValues" dxfId="2" priority="3"/>
  </conditionalFormatting>
  <conditionalFormatting sqref="B97">
    <cfRule type="duplicateValues" dxfId="1" priority="2"/>
  </conditionalFormatting>
  <conditionalFormatting sqref="B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DR1</vt:lpstr>
      <vt:lpstr>P-D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рина Ишина</dc:creator>
  <cp:lastModifiedBy>67</cp:lastModifiedBy>
  <dcterms:created xsi:type="dcterms:W3CDTF">2023-06-02T17:59:07Z</dcterms:created>
  <dcterms:modified xsi:type="dcterms:W3CDTF">2024-09-11T03:36:28Z</dcterms:modified>
</cp:coreProperties>
</file>